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3" uniqueCount="254">
  <si>
    <t xml:space="preserve">S10 Table  Detailed information of KEGG enrichment of the groups WZ (Wenzhou) versus HK (Haikou)</t>
  </si>
  <si>
    <t xml:space="preserve">All DEGs</t>
  </si>
  <si>
    <t xml:space="preserve">#Kegg_pathway</t>
  </si>
  <si>
    <t xml:space="preserve">ko_id</t>
  </si>
  <si>
    <t xml:space="preserve">DEG</t>
  </si>
  <si>
    <t xml:space="preserve">DEG_all</t>
  </si>
  <si>
    <t xml:space="preserve">Cluster_frequency (%)</t>
  </si>
  <si>
    <t xml:space="preserve">Gene</t>
  </si>
  <si>
    <t xml:space="preserve">Gene-all</t>
  </si>
  <si>
    <t xml:space="preserve">Genome_frequency(%)</t>
  </si>
  <si>
    <t xml:space="preserve">P-value</t>
  </si>
  <si>
    <t xml:space="preserve">Corrected_P-value</t>
  </si>
  <si>
    <t xml:space="preserve">rich_factor</t>
  </si>
  <si>
    <t xml:space="preserve">Spliceosome</t>
  </si>
  <si>
    <t xml:space="preserve">ko03040</t>
  </si>
  <si>
    <t xml:space="preserve">Protein processing in endoplasmic reticulum</t>
  </si>
  <si>
    <t xml:space="preserve">ko04141</t>
  </si>
  <si>
    <t xml:space="preserve">Betalain biosynthesis</t>
  </si>
  <si>
    <t xml:space="preserve">ko00965</t>
  </si>
  <si>
    <t xml:space="preserve">Flavone and flavonol biosynthesis</t>
  </si>
  <si>
    <t xml:space="preserve">ko00944</t>
  </si>
  <si>
    <t xml:space="preserve">Riboflavin metabolism</t>
  </si>
  <si>
    <t xml:space="preserve">ko00740</t>
  </si>
  <si>
    <t xml:space="preserve">Caffeine metabolism</t>
  </si>
  <si>
    <t xml:space="preserve">ko00232</t>
  </si>
  <si>
    <t xml:space="preserve">Glucosinolate biosynthesis</t>
  </si>
  <si>
    <t xml:space="preserve">ko00966</t>
  </si>
  <si>
    <t xml:space="preserve">Arachidonic acid metabolism</t>
  </si>
  <si>
    <t xml:space="preserve">ko00590</t>
  </si>
  <si>
    <t xml:space="preserve">Selenocompound metabolism</t>
  </si>
  <si>
    <t xml:space="preserve">ko00450</t>
  </si>
  <si>
    <t xml:space="preserve">Brassinosteroid biosynthesis</t>
  </si>
  <si>
    <t xml:space="preserve">ko00905</t>
  </si>
  <si>
    <t xml:space="preserve">Limonene and pinene degradation</t>
  </si>
  <si>
    <t xml:space="preserve">ko00903</t>
  </si>
  <si>
    <t xml:space="preserve">Regulation of autophagy</t>
  </si>
  <si>
    <t xml:space="preserve">ko04140</t>
  </si>
  <si>
    <t xml:space="preserve">Glutathione metabolism</t>
  </si>
  <si>
    <t xml:space="preserve">ko00480</t>
  </si>
  <si>
    <t xml:space="preserve">Nicotinate and nicotinamide metabolism</t>
  </si>
  <si>
    <t xml:space="preserve">ko00760</t>
  </si>
  <si>
    <t xml:space="preserve">Glyoxylate and dicarboxylate metabolism</t>
  </si>
  <si>
    <t xml:space="preserve">ko00630</t>
  </si>
  <si>
    <t xml:space="preserve">Homologous recombination</t>
  </si>
  <si>
    <t xml:space="preserve">ko03440</t>
  </si>
  <si>
    <t xml:space="preserve">Phagosome</t>
  </si>
  <si>
    <t xml:space="preserve">ko04145</t>
  </si>
  <si>
    <t xml:space="preserve">Proteasome</t>
  </si>
  <si>
    <t xml:space="preserve">ko03050</t>
  </si>
  <si>
    <t xml:space="preserve">Aminoacyl-tRNA biosynthesis</t>
  </si>
  <si>
    <t xml:space="preserve">ko00970</t>
  </si>
  <si>
    <t xml:space="preserve">Citrate cycle (TCA cycle)</t>
  </si>
  <si>
    <t xml:space="preserve">ko00020</t>
  </si>
  <si>
    <t xml:space="preserve">Sulfur metabolism</t>
  </si>
  <si>
    <t xml:space="preserve">ko00920</t>
  </si>
  <si>
    <t xml:space="preserve">Ubiquitin mediated proteolysis</t>
  </si>
  <si>
    <t xml:space="preserve">ko04120</t>
  </si>
  <si>
    <t xml:space="preserve">Photosynthesis - antenna proteins</t>
  </si>
  <si>
    <t xml:space="preserve">ko00196</t>
  </si>
  <si>
    <t xml:space="preserve">One carbon pool by folate</t>
  </si>
  <si>
    <t xml:space="preserve">ko00670</t>
  </si>
  <si>
    <t xml:space="preserve">Basal transcription factors</t>
  </si>
  <si>
    <t xml:space="preserve">ko03022</t>
  </si>
  <si>
    <t xml:space="preserve">RNA transport</t>
  </si>
  <si>
    <t xml:space="preserve">ko03013</t>
  </si>
  <si>
    <t xml:space="preserve">Nucleotide excision repair</t>
  </si>
  <si>
    <t xml:space="preserve">ko03420</t>
  </si>
  <si>
    <t xml:space="preserve">Arginine and proline metabolism</t>
  </si>
  <si>
    <t xml:space="preserve">ko00330</t>
  </si>
  <si>
    <t xml:space="preserve">Vitamin B6 metabolism</t>
  </si>
  <si>
    <t xml:space="preserve">ko00750</t>
  </si>
  <si>
    <t xml:space="preserve">Ribosome</t>
  </si>
  <si>
    <t xml:space="preserve">ko03010</t>
  </si>
  <si>
    <t xml:space="preserve">Lysine biosynthesis</t>
  </si>
  <si>
    <t xml:space="preserve">ko00300</t>
  </si>
  <si>
    <t xml:space="preserve">Inositol phosphate metabolism</t>
  </si>
  <si>
    <t xml:space="preserve">ko00562</t>
  </si>
  <si>
    <t xml:space="preserve">mRNA surveillance pathway</t>
  </si>
  <si>
    <t xml:space="preserve">ko03015</t>
  </si>
  <si>
    <t xml:space="preserve">2-Oxocarboxylic acid metabolism</t>
  </si>
  <si>
    <t xml:space="preserve">ko01210</t>
  </si>
  <si>
    <t xml:space="preserve">Carbon metabolism</t>
  </si>
  <si>
    <t xml:space="preserve">ko01200</t>
  </si>
  <si>
    <t xml:space="preserve">Fructose and mannose metabolism</t>
  </si>
  <si>
    <t xml:space="preserve">ko00051</t>
  </si>
  <si>
    <t xml:space="preserve">Glycosphingolipid biosynthesis - globo series</t>
  </si>
  <si>
    <t xml:space="preserve">ko00603</t>
  </si>
  <si>
    <t xml:space="preserve">Phosphatidylinositol signaling system</t>
  </si>
  <si>
    <t xml:space="preserve">ko04070</t>
  </si>
  <si>
    <t xml:space="preserve">Sphingolipid metabolism</t>
  </si>
  <si>
    <t xml:space="preserve">ko00600</t>
  </si>
  <si>
    <t xml:space="preserve">Degradation of aromatic compounds</t>
  </si>
  <si>
    <t xml:space="preserve">ko01220</t>
  </si>
  <si>
    <t xml:space="preserve">Pyruvate metabolism</t>
  </si>
  <si>
    <t xml:space="preserve">ko00620</t>
  </si>
  <si>
    <t xml:space="preserve">beta-Alanine metabolism</t>
  </si>
  <si>
    <t xml:space="preserve">ko00410</t>
  </si>
  <si>
    <t xml:space="preserve">Pentose phosphate pathway</t>
  </si>
  <si>
    <t xml:space="preserve">ko00030</t>
  </si>
  <si>
    <t xml:space="preserve">Glycosphingolipid biosynthesis - ganglio series</t>
  </si>
  <si>
    <t xml:space="preserve">ko00604</t>
  </si>
  <si>
    <t xml:space="preserve">Sesquiterpenoid and triterpenoid biosynthesis</t>
  </si>
  <si>
    <t xml:space="preserve">ko00909</t>
  </si>
  <si>
    <t xml:space="preserve">Oxidative phosphorylation</t>
  </si>
  <si>
    <t xml:space="preserve">ko00190</t>
  </si>
  <si>
    <t xml:space="preserve">Peroxisome</t>
  </si>
  <si>
    <t xml:space="preserve">ko04146</t>
  </si>
  <si>
    <t xml:space="preserve">Glycine, serine and threonine metabolism</t>
  </si>
  <si>
    <t xml:space="preserve">ko00260</t>
  </si>
  <si>
    <t xml:space="preserve">N-Glycan biosynthesis</t>
  </si>
  <si>
    <t xml:space="preserve">ko00510</t>
  </si>
  <si>
    <t xml:space="preserve">Circadian rhythm - plant</t>
  </si>
  <si>
    <t xml:space="preserve">ko04712</t>
  </si>
  <si>
    <t xml:space="preserve">Ascorbate and aldarate metabolism</t>
  </si>
  <si>
    <t xml:space="preserve">ko00053</t>
  </si>
  <si>
    <t xml:space="preserve">alpha-Linolenic acid metabolism</t>
  </si>
  <si>
    <t xml:space="preserve">ko00592</t>
  </si>
  <si>
    <t xml:space="preserve">Endocytosis</t>
  </si>
  <si>
    <t xml:space="preserve">ko04144</t>
  </si>
  <si>
    <t xml:space="preserve">Cysteine and methionine metabolism</t>
  </si>
  <si>
    <t xml:space="preserve">ko00270</t>
  </si>
  <si>
    <t xml:space="preserve">SNARE interactions in vesicular transport</t>
  </si>
  <si>
    <t xml:space="preserve">ko04130</t>
  </si>
  <si>
    <t xml:space="preserve">Carbon fixation in photosynthetic organisms</t>
  </si>
  <si>
    <t xml:space="preserve">ko00710</t>
  </si>
  <si>
    <t xml:space="preserve">ABC transporters</t>
  </si>
  <si>
    <t xml:space="preserve">ko02010</t>
  </si>
  <si>
    <t xml:space="preserve">Ribosome biogenesis in eukaryotes</t>
  </si>
  <si>
    <t xml:space="preserve">ko03008</t>
  </si>
  <si>
    <t xml:space="preserve">Biosynthesis of amino acids</t>
  </si>
  <si>
    <t xml:space="preserve">ko01230</t>
  </si>
  <si>
    <t xml:space="preserve">Cyanoamino acid metabolism</t>
  </si>
  <si>
    <t xml:space="preserve">ko00460</t>
  </si>
  <si>
    <t xml:space="preserve">Alanine, aspartate and glutamate metabolism</t>
  </si>
  <si>
    <t xml:space="preserve">ko00250</t>
  </si>
  <si>
    <t xml:space="preserve">Purine metabolism</t>
  </si>
  <si>
    <t xml:space="preserve">ko00230</t>
  </si>
  <si>
    <t xml:space="preserve">RNA polymerase</t>
  </si>
  <si>
    <t xml:space="preserve">ko03020</t>
  </si>
  <si>
    <t xml:space="preserve">Protein export</t>
  </si>
  <si>
    <t xml:space="preserve">ko03060</t>
  </si>
  <si>
    <t xml:space="preserve">Taurine and hypotaurine metabolism</t>
  </si>
  <si>
    <t xml:space="preserve">ko00430</t>
  </si>
  <si>
    <t xml:space="preserve">Glycolysis / Gluconeogenesis</t>
  </si>
  <si>
    <t xml:space="preserve">ko00010</t>
  </si>
  <si>
    <t xml:space="preserve">Fatty acid metabolism</t>
  </si>
  <si>
    <t xml:space="preserve">ko01212</t>
  </si>
  <si>
    <t xml:space="preserve">Biosynthesis of unsaturated fatty acids</t>
  </si>
  <si>
    <t xml:space="preserve">ko01040</t>
  </si>
  <si>
    <t xml:space="preserve">Other types of O-glycan biosynthesis</t>
  </si>
  <si>
    <t xml:space="preserve">ko00514</t>
  </si>
  <si>
    <t xml:space="preserve">Other glycan degradation</t>
  </si>
  <si>
    <t xml:space="preserve">ko00511</t>
  </si>
  <si>
    <t xml:space="preserve">Porphyrin and chlorophyll metabolism</t>
  </si>
  <si>
    <t xml:space="preserve">ko00860</t>
  </si>
  <si>
    <t xml:space="preserve">Flavonoid biosynthesis</t>
  </si>
  <si>
    <t xml:space="preserve">ko00941</t>
  </si>
  <si>
    <t xml:space="preserve">Amino sugar and nucleotide sugar metabolism</t>
  </si>
  <si>
    <t xml:space="preserve">ko00520</t>
  </si>
  <si>
    <t xml:space="preserve">Phenylalanine metabolism</t>
  </si>
  <si>
    <t xml:space="preserve">ko00360</t>
  </si>
  <si>
    <t xml:space="preserve">Tryptophan metabolism</t>
  </si>
  <si>
    <t xml:space="preserve">ko00380</t>
  </si>
  <si>
    <t xml:space="preserve">Pyrimidine metabolism</t>
  </si>
  <si>
    <t xml:space="preserve">ko00240</t>
  </si>
  <si>
    <t xml:space="preserve">Fatty acid degradation</t>
  </si>
  <si>
    <t xml:space="preserve">ko00071</t>
  </si>
  <si>
    <t xml:space="preserve">Histidine metabolism</t>
  </si>
  <si>
    <t xml:space="preserve">ko00340</t>
  </si>
  <si>
    <t xml:space="preserve">Ubiquinone and other terpenoid-quinone biosynthesis</t>
  </si>
  <si>
    <t xml:space="preserve">ko00130</t>
  </si>
  <si>
    <t xml:space="preserve">Mismatch repair</t>
  </si>
  <si>
    <t xml:space="preserve">ko03430</t>
  </si>
  <si>
    <t xml:space="preserve">Glycosaminoglycan degradation</t>
  </si>
  <si>
    <t xml:space="preserve">ko00531</t>
  </si>
  <si>
    <t xml:space="preserve">Propanoate metabolism</t>
  </si>
  <si>
    <t xml:space="preserve">ko00640</t>
  </si>
  <si>
    <t xml:space="preserve">DNA replication</t>
  </si>
  <si>
    <t xml:space="preserve">ko03030</t>
  </si>
  <si>
    <t xml:space="preserve">RNA degradation</t>
  </si>
  <si>
    <t xml:space="preserve">ko03018</t>
  </si>
  <si>
    <t xml:space="preserve">Galactose metabolism</t>
  </si>
  <si>
    <t xml:space="preserve">ko00052</t>
  </si>
  <si>
    <t xml:space="preserve">Fatty acid biosynthesis</t>
  </si>
  <si>
    <t xml:space="preserve">ko00061</t>
  </si>
  <si>
    <t xml:space="preserve">Phenylpropanoid biosynthesis</t>
  </si>
  <si>
    <t xml:space="preserve">ko00940</t>
  </si>
  <si>
    <t xml:space="preserve">Lysine degradation</t>
  </si>
  <si>
    <t xml:space="preserve">ko00310</t>
  </si>
  <si>
    <t xml:space="preserve">Sulfur relay system</t>
  </si>
  <si>
    <t xml:space="preserve">ko04122</t>
  </si>
  <si>
    <t xml:space="preserve">Nitrogen metabolism</t>
  </si>
  <si>
    <t xml:space="preserve">ko00910</t>
  </si>
  <si>
    <t xml:space="preserve">Glycerophospholipid metabolism</t>
  </si>
  <si>
    <t xml:space="preserve">ko00564</t>
  </si>
  <si>
    <t xml:space="preserve">C5-Branched dibasic acid metabolism</t>
  </si>
  <si>
    <t xml:space="preserve">ko00660</t>
  </si>
  <si>
    <t xml:space="preserve">Base excision repair</t>
  </si>
  <si>
    <t xml:space="preserve">ko03410</t>
  </si>
  <si>
    <t xml:space="preserve">Terpenoid backbone biosynthesis</t>
  </si>
  <si>
    <t xml:space="preserve">ko00900</t>
  </si>
  <si>
    <t xml:space="preserve">Glycerolipid metabolism</t>
  </si>
  <si>
    <t xml:space="preserve">ko00561</t>
  </si>
  <si>
    <t xml:space="preserve">Valine, leucine and isoleucine biosynthesis</t>
  </si>
  <si>
    <t xml:space="preserve">ko00290</t>
  </si>
  <si>
    <t xml:space="preserve">Ether lipid metabolism</t>
  </si>
  <si>
    <t xml:space="preserve">ko00565</t>
  </si>
  <si>
    <t xml:space="preserve">Linoleic acid metabolism</t>
  </si>
  <si>
    <t xml:space="preserve">ko00591</t>
  </si>
  <si>
    <t xml:space="preserve">Thiamine metabolism</t>
  </si>
  <si>
    <t xml:space="preserve">ko00730</t>
  </si>
  <si>
    <t xml:space="preserve">Plant-pathogen interaction</t>
  </si>
  <si>
    <t xml:space="preserve">ko04626</t>
  </si>
  <si>
    <t xml:space="preserve">Starch and sucrose metabolism</t>
  </si>
  <si>
    <t xml:space="preserve">ko00500</t>
  </si>
  <si>
    <t xml:space="preserve">Steroid biosynthesis</t>
  </si>
  <si>
    <t xml:space="preserve">ko00100</t>
  </si>
  <si>
    <t xml:space="preserve">Tyrosine metabolism</t>
  </si>
  <si>
    <t xml:space="preserve">ko00350</t>
  </si>
  <si>
    <t xml:space="preserve">Non-homologous end-joining</t>
  </si>
  <si>
    <t xml:space="preserve">ko03450</t>
  </si>
  <si>
    <t xml:space="preserve">Isoquinoline alkaloid biosynthesis</t>
  </si>
  <si>
    <t xml:space="preserve">ko00950</t>
  </si>
  <si>
    <t xml:space="preserve">Glycosylphosphatidylinositol(GPI)-anchor biosynthesis</t>
  </si>
  <si>
    <t xml:space="preserve">ko00563</t>
  </si>
  <si>
    <t xml:space="preserve">Pentose and glucuronate interconversions</t>
  </si>
  <si>
    <t xml:space="preserve">ko00040</t>
  </si>
  <si>
    <t xml:space="preserve">Plant hormone signal transduction</t>
  </si>
  <si>
    <t xml:space="preserve">ko04075</t>
  </si>
  <si>
    <t xml:space="preserve">Folate biosynthesis</t>
  </si>
  <si>
    <t xml:space="preserve">ko00790</t>
  </si>
  <si>
    <t xml:space="preserve">Pantothenate and CoA biosynthesis</t>
  </si>
  <si>
    <t xml:space="preserve">ko00770</t>
  </si>
  <si>
    <t xml:space="preserve">Fatty acid elongation</t>
  </si>
  <si>
    <t xml:space="preserve">ko00062</t>
  </si>
  <si>
    <t xml:space="preserve">Diterpenoid biosynthesis</t>
  </si>
  <si>
    <t xml:space="preserve">ko00904</t>
  </si>
  <si>
    <t xml:space="preserve">Phenylalanine, tyrosine and tryptophan biosynthesis</t>
  </si>
  <si>
    <t xml:space="preserve">ko00400</t>
  </si>
  <si>
    <t xml:space="preserve">Tropane, piperidine and pyridine alkaloid biosynthesis</t>
  </si>
  <si>
    <t xml:space="preserve">ko00960</t>
  </si>
  <si>
    <t xml:space="preserve">Valine, leucine and isoleucine degradation</t>
  </si>
  <si>
    <t xml:space="preserve">ko00280</t>
  </si>
  <si>
    <t xml:space="preserve">Carotenoid biosynthesis</t>
  </si>
  <si>
    <t xml:space="preserve">ko00906</t>
  </si>
  <si>
    <t xml:space="preserve">Butanoate metabolism</t>
  </si>
  <si>
    <t xml:space="preserve">ko00650</t>
  </si>
  <si>
    <t xml:space="preserve">Zeatin biosynthesis</t>
  </si>
  <si>
    <t xml:space="preserve">ko00908</t>
  </si>
  <si>
    <t xml:space="preserve">Photosynthesis</t>
  </si>
  <si>
    <t xml:space="preserve">ko00195</t>
  </si>
  <si>
    <t xml:space="preserve">Up-regulated DEGs</t>
  </si>
  <si>
    <t xml:space="preserve">Gene_all</t>
  </si>
  <si>
    <t xml:space="preserve">Down-regulated DEG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0_ "/>
    <numFmt numFmtId="166" formatCode="0.000_ "/>
    <numFmt numFmtId="167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828125" defaultRowHeight="14.4" zeroHeight="false" outlineLevelRow="0" outlineLevelCol="0"/>
  <cols>
    <col collapsed="false" customWidth="true" hidden="false" outlineLevel="0" max="5" min="5" style="0" width="11.1"/>
    <col collapsed="false" customWidth="true" hidden="false" outlineLevel="0" max="8" min="8" style="0" width="11.44"/>
    <col collapsed="false" customWidth="true" hidden="false" outlineLevel="0" max="9" min="9" style="0" width="10.88"/>
    <col collapsed="false" customWidth="true" hidden="false" outlineLevel="0" max="11" min="11" style="0" width="10.77"/>
  </cols>
  <sheetData>
    <row r="1" customFormat="false" ht="20.4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15.6" hidden="false" customHeight="false" outlineLevel="0" collapsed="false">
      <c r="A2" s="3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customFormat="false" ht="15.6" hidden="false" customHeight="false" outlineLevel="0" collapsed="false">
      <c r="A3" s="3" t="s">
        <v>2</v>
      </c>
      <c r="B3" s="3" t="s">
        <v>3</v>
      </c>
      <c r="C3" s="4" t="s">
        <v>4</v>
      </c>
      <c r="D3" s="4" t="s">
        <v>5</v>
      </c>
      <c r="E3" s="3" t="s">
        <v>6</v>
      </c>
      <c r="F3" s="4" t="s">
        <v>7</v>
      </c>
      <c r="G3" s="4" t="s">
        <v>8</v>
      </c>
      <c r="H3" s="3" t="s">
        <v>9</v>
      </c>
      <c r="I3" s="3" t="s">
        <v>10</v>
      </c>
      <c r="J3" s="3" t="s">
        <v>11</v>
      </c>
      <c r="K3" s="3" t="s">
        <v>12</v>
      </c>
    </row>
    <row r="4" customFormat="false" ht="15.6" hidden="false" customHeight="false" outlineLevel="0" collapsed="false">
      <c r="A4" s="2" t="s">
        <v>13</v>
      </c>
      <c r="B4" s="2" t="s">
        <v>14</v>
      </c>
      <c r="C4" s="5" t="n">
        <v>77</v>
      </c>
      <c r="D4" s="5" t="n">
        <v>980</v>
      </c>
      <c r="E4" s="6" t="n">
        <f aca="false">C4/D4*100</f>
        <v>7.85714285714286</v>
      </c>
      <c r="F4" s="5" t="n">
        <v>499</v>
      </c>
      <c r="G4" s="5" t="n">
        <v>10415</v>
      </c>
      <c r="H4" s="7" t="n">
        <f aca="false">F4/G4*100</f>
        <v>4.79116658665387</v>
      </c>
      <c r="I4" s="7" t="n">
        <v>7.43E-006</v>
      </c>
      <c r="J4" s="2" t="n">
        <v>0.000883674</v>
      </c>
      <c r="K4" s="7" t="n">
        <v>1.639922703</v>
      </c>
    </row>
    <row r="5" customFormat="false" ht="15.6" hidden="false" customHeight="false" outlineLevel="0" collapsed="false">
      <c r="A5" s="2" t="s">
        <v>15</v>
      </c>
      <c r="B5" s="2" t="s">
        <v>16</v>
      </c>
      <c r="C5" s="5" t="n">
        <v>70</v>
      </c>
      <c r="D5" s="5" t="n">
        <v>980</v>
      </c>
      <c r="E5" s="6" t="n">
        <f aca="false">C5/D5*100</f>
        <v>7.14285714285714</v>
      </c>
      <c r="F5" s="5" t="n">
        <v>553</v>
      </c>
      <c r="G5" s="5" t="n">
        <v>10415</v>
      </c>
      <c r="H5" s="7" t="n">
        <f aca="false">F5/G5*100</f>
        <v>5.30964954392703</v>
      </c>
      <c r="I5" s="7" t="n">
        <v>0.005821508</v>
      </c>
      <c r="J5" s="2" t="n">
        <v>0.692759404</v>
      </c>
      <c r="K5" s="7" t="n">
        <v>1.345259623</v>
      </c>
    </row>
    <row r="6" customFormat="false" ht="15.6" hidden="false" customHeight="false" outlineLevel="0" collapsed="false">
      <c r="A6" s="2" t="s">
        <v>17</v>
      </c>
      <c r="B6" s="2" t="s">
        <v>18</v>
      </c>
      <c r="C6" s="5" t="n">
        <v>1</v>
      </c>
      <c r="D6" s="5" t="n">
        <v>980</v>
      </c>
      <c r="E6" s="6" t="n">
        <f aca="false">C6/D6*100</f>
        <v>0.102040816326531</v>
      </c>
      <c r="F6" s="5" t="n">
        <v>2</v>
      </c>
      <c r="G6" s="5" t="n">
        <v>10415</v>
      </c>
      <c r="H6" s="7" t="n">
        <f aca="false">F6/G6*100</f>
        <v>0.0192030724915987</v>
      </c>
      <c r="I6" s="7" t="n">
        <v>0.179344416</v>
      </c>
      <c r="J6" s="2" t="n">
        <v>1</v>
      </c>
      <c r="K6" s="7" t="n">
        <v>5.31377551</v>
      </c>
    </row>
    <row r="7" customFormat="false" ht="15.6" hidden="false" customHeight="false" outlineLevel="0" collapsed="false">
      <c r="A7" s="2" t="s">
        <v>19</v>
      </c>
      <c r="B7" s="2" t="s">
        <v>20</v>
      </c>
      <c r="C7" s="5" t="n">
        <v>2</v>
      </c>
      <c r="D7" s="5" t="n">
        <v>980</v>
      </c>
      <c r="E7" s="6" t="n">
        <f aca="false">C7/D7*100</f>
        <v>0.204081632653061</v>
      </c>
      <c r="F7" s="5" t="n">
        <v>8</v>
      </c>
      <c r="G7" s="5" t="n">
        <v>10415</v>
      </c>
      <c r="H7" s="7" t="n">
        <f aca="false">F7/G7*100</f>
        <v>0.0768122899663946</v>
      </c>
      <c r="I7" s="7" t="n">
        <v>0.169456903</v>
      </c>
      <c r="J7" s="2" t="n">
        <v>1</v>
      </c>
      <c r="K7" s="7" t="n">
        <v>2.656887755</v>
      </c>
    </row>
    <row r="8" customFormat="false" ht="15.6" hidden="false" customHeight="false" outlineLevel="0" collapsed="false">
      <c r="A8" s="2" t="s">
        <v>21</v>
      </c>
      <c r="B8" s="2" t="s">
        <v>22</v>
      </c>
      <c r="C8" s="5" t="n">
        <v>7</v>
      </c>
      <c r="D8" s="5" t="n">
        <v>980</v>
      </c>
      <c r="E8" s="6" t="n">
        <f aca="false">C8/D8*100</f>
        <v>0.714285714285714</v>
      </c>
      <c r="F8" s="5" t="n">
        <v>31</v>
      </c>
      <c r="G8" s="5" t="n">
        <v>10415</v>
      </c>
      <c r="H8" s="7" t="n">
        <f aca="false">F8/G8*100</f>
        <v>0.297647623619779</v>
      </c>
      <c r="I8" s="7" t="n">
        <v>0.0225393</v>
      </c>
      <c r="J8" s="2" t="n">
        <v>1</v>
      </c>
      <c r="K8" s="7" t="n">
        <v>2.399769585</v>
      </c>
    </row>
    <row r="9" customFormat="false" ht="15.6" hidden="false" customHeight="false" outlineLevel="0" collapsed="false">
      <c r="A9" s="2" t="s">
        <v>23</v>
      </c>
      <c r="B9" s="2" t="s">
        <v>24</v>
      </c>
      <c r="C9" s="5" t="n">
        <v>1</v>
      </c>
      <c r="D9" s="5" t="n">
        <v>980</v>
      </c>
      <c r="E9" s="6" t="n">
        <f aca="false">C9/D9*100</f>
        <v>0.102040816326531</v>
      </c>
      <c r="F9" s="5" t="n">
        <v>5</v>
      </c>
      <c r="G9" s="5" t="n">
        <v>10415</v>
      </c>
      <c r="H9" s="7" t="n">
        <f aca="false">F9/G9*100</f>
        <v>0.0480076812289966</v>
      </c>
      <c r="I9" s="7" t="n">
        <v>0.389943827</v>
      </c>
      <c r="J9" s="2" t="n">
        <v>1</v>
      </c>
      <c r="K9" s="7" t="n">
        <v>2.125510204</v>
      </c>
    </row>
    <row r="10" customFormat="false" ht="15.6" hidden="false" customHeight="false" outlineLevel="0" collapsed="false">
      <c r="A10" s="2" t="s">
        <v>25</v>
      </c>
      <c r="B10" s="2" t="s">
        <v>26</v>
      </c>
      <c r="C10" s="5" t="n">
        <v>1</v>
      </c>
      <c r="D10" s="5" t="n">
        <v>980</v>
      </c>
      <c r="E10" s="6" t="n">
        <f aca="false">C10/D10*100</f>
        <v>0.102040816326531</v>
      </c>
      <c r="F10" s="5" t="n">
        <v>5</v>
      </c>
      <c r="G10" s="5" t="n">
        <v>10415</v>
      </c>
      <c r="H10" s="7" t="n">
        <f aca="false">F10/G10*100</f>
        <v>0.0480076812289966</v>
      </c>
      <c r="I10" s="7" t="n">
        <v>0.389943827</v>
      </c>
      <c r="J10" s="2" t="n">
        <v>1</v>
      </c>
      <c r="K10" s="7" t="n">
        <v>2.125510204</v>
      </c>
    </row>
    <row r="11" customFormat="false" ht="15.6" hidden="false" customHeight="false" outlineLevel="0" collapsed="false">
      <c r="A11" s="2" t="s">
        <v>27</v>
      </c>
      <c r="B11" s="2" t="s">
        <v>28</v>
      </c>
      <c r="C11" s="5" t="n">
        <v>6</v>
      </c>
      <c r="D11" s="5" t="n">
        <v>980</v>
      </c>
      <c r="E11" s="6" t="n">
        <f aca="false">C11/D11*100</f>
        <v>0.612244897959184</v>
      </c>
      <c r="F11" s="5" t="n">
        <v>33</v>
      </c>
      <c r="G11" s="5" t="n">
        <v>10415</v>
      </c>
      <c r="H11" s="7" t="n">
        <f aca="false">F11/G11*100</f>
        <v>0.316850696111378</v>
      </c>
      <c r="I11" s="7" t="n">
        <v>0.084327233</v>
      </c>
      <c r="J11" s="2" t="n">
        <v>1</v>
      </c>
      <c r="K11" s="7" t="n">
        <v>1.932282004</v>
      </c>
    </row>
    <row r="12" customFormat="false" ht="15.6" hidden="false" customHeight="false" outlineLevel="0" collapsed="false">
      <c r="A12" s="2" t="s">
        <v>29</v>
      </c>
      <c r="B12" s="2" t="s">
        <v>30</v>
      </c>
      <c r="C12" s="5" t="n">
        <v>8</v>
      </c>
      <c r="D12" s="5" t="n">
        <v>980</v>
      </c>
      <c r="E12" s="6" t="n">
        <f aca="false">C12/D12*100</f>
        <v>0.816326530612245</v>
      </c>
      <c r="F12" s="5" t="n">
        <v>46</v>
      </c>
      <c r="G12" s="5" t="n">
        <v>10415</v>
      </c>
      <c r="H12" s="7" t="n">
        <f aca="false">F12/G12*100</f>
        <v>0.441670667306769</v>
      </c>
      <c r="I12" s="7" t="n">
        <v>0.062898516</v>
      </c>
      <c r="J12" s="2" t="n">
        <v>1</v>
      </c>
      <c r="K12" s="7" t="n">
        <v>1.848269743</v>
      </c>
    </row>
    <row r="13" customFormat="false" ht="15.6" hidden="false" customHeight="false" outlineLevel="0" collapsed="false">
      <c r="A13" s="2" t="s">
        <v>31</v>
      </c>
      <c r="B13" s="2" t="s">
        <v>32</v>
      </c>
      <c r="C13" s="5" t="n">
        <v>5</v>
      </c>
      <c r="D13" s="5" t="n">
        <v>980</v>
      </c>
      <c r="E13" s="6" t="n">
        <f aca="false">C13/D13*100</f>
        <v>0.510204081632653</v>
      </c>
      <c r="F13" s="5" t="n">
        <v>29</v>
      </c>
      <c r="G13" s="5" t="n">
        <v>10415</v>
      </c>
      <c r="H13" s="7" t="n">
        <f aca="false">F13/G13*100</f>
        <v>0.278444551128181</v>
      </c>
      <c r="I13" s="7" t="n">
        <v>0.131331185</v>
      </c>
      <c r="J13" s="2" t="n">
        <v>1</v>
      </c>
      <c r="K13" s="7" t="n">
        <v>1.832336383</v>
      </c>
    </row>
    <row r="14" customFormat="false" ht="15.6" hidden="false" customHeight="false" outlineLevel="0" collapsed="false">
      <c r="A14" s="2" t="s">
        <v>33</v>
      </c>
      <c r="B14" s="2" t="s">
        <v>34</v>
      </c>
      <c r="C14" s="5" t="n">
        <v>2</v>
      </c>
      <c r="D14" s="5" t="n">
        <v>980</v>
      </c>
      <c r="E14" s="6" t="n">
        <f aca="false">C14/D14*100</f>
        <v>0.204081632653061</v>
      </c>
      <c r="F14" s="5" t="n">
        <v>13</v>
      </c>
      <c r="G14" s="5" t="n">
        <v>10415</v>
      </c>
      <c r="H14" s="7" t="n">
        <f aca="false">F14/G14*100</f>
        <v>0.124819971195391</v>
      </c>
      <c r="I14" s="7" t="n">
        <v>0.349607643</v>
      </c>
      <c r="J14" s="2" t="n">
        <v>1</v>
      </c>
      <c r="K14" s="7" t="n">
        <v>1.635007849</v>
      </c>
    </row>
    <row r="15" customFormat="false" ht="15.6" hidden="false" customHeight="false" outlineLevel="0" collapsed="false">
      <c r="A15" s="2" t="s">
        <v>35</v>
      </c>
      <c r="B15" s="2" t="s">
        <v>36</v>
      </c>
      <c r="C15" s="5" t="n">
        <v>13</v>
      </c>
      <c r="D15" s="5" t="n">
        <v>980</v>
      </c>
      <c r="E15" s="6" t="n">
        <f aca="false">C15/D15*100</f>
        <v>1.3265306122449</v>
      </c>
      <c r="F15" s="5" t="n">
        <v>91</v>
      </c>
      <c r="G15" s="5" t="n">
        <v>10415</v>
      </c>
      <c r="H15" s="7" t="n">
        <f aca="false">F15/G15*100</f>
        <v>0.873739798367739</v>
      </c>
      <c r="I15" s="7" t="n">
        <v>0.08331573</v>
      </c>
      <c r="J15" s="2" t="n">
        <v>1</v>
      </c>
      <c r="K15" s="7" t="n">
        <v>1.518221574</v>
      </c>
    </row>
    <row r="16" customFormat="false" ht="15.6" hidden="false" customHeight="false" outlineLevel="0" collapsed="false">
      <c r="A16" s="2" t="s">
        <v>37</v>
      </c>
      <c r="B16" s="2" t="s">
        <v>38</v>
      </c>
      <c r="C16" s="5" t="n">
        <v>23</v>
      </c>
      <c r="D16" s="5" t="n">
        <v>980</v>
      </c>
      <c r="E16" s="6" t="n">
        <f aca="false">C16/D16*100</f>
        <v>2.3469387755102</v>
      </c>
      <c r="F16" s="5" t="n">
        <v>162</v>
      </c>
      <c r="G16" s="5" t="n">
        <v>10415</v>
      </c>
      <c r="H16" s="7" t="n">
        <f aca="false">F16/G16*100</f>
        <v>1.55544887181949</v>
      </c>
      <c r="I16" s="7" t="n">
        <v>0.029666637</v>
      </c>
      <c r="J16" s="2" t="n">
        <v>1</v>
      </c>
      <c r="K16" s="7" t="n">
        <v>1.508849836</v>
      </c>
    </row>
    <row r="17" customFormat="false" ht="15.6" hidden="false" customHeight="false" outlineLevel="0" collapsed="false">
      <c r="A17" s="2" t="s">
        <v>39</v>
      </c>
      <c r="B17" s="2" t="s">
        <v>40</v>
      </c>
      <c r="C17" s="5" t="n">
        <v>6</v>
      </c>
      <c r="D17" s="5" t="n">
        <v>980</v>
      </c>
      <c r="E17" s="6" t="n">
        <f aca="false">C17/D17*100</f>
        <v>0.612244897959184</v>
      </c>
      <c r="F17" s="5" t="n">
        <v>43</v>
      </c>
      <c r="G17" s="5" t="n">
        <v>10415</v>
      </c>
      <c r="H17" s="7" t="n">
        <f aca="false">F17/G17*100</f>
        <v>0.412866058569371</v>
      </c>
      <c r="I17" s="7" t="n">
        <v>0.21399438</v>
      </c>
      <c r="J17" s="2" t="n">
        <v>1</v>
      </c>
      <c r="K17" s="7" t="n">
        <v>1.482914096</v>
      </c>
    </row>
    <row r="18" customFormat="false" ht="15.6" hidden="false" customHeight="false" outlineLevel="0" collapsed="false">
      <c r="A18" s="2" t="s">
        <v>41</v>
      </c>
      <c r="B18" s="2" t="s">
        <v>42</v>
      </c>
      <c r="C18" s="5" t="n">
        <v>24</v>
      </c>
      <c r="D18" s="5" t="n">
        <v>980</v>
      </c>
      <c r="E18" s="6" t="n">
        <f aca="false">C18/D18*100</f>
        <v>2.44897959183673</v>
      </c>
      <c r="F18" s="5" t="n">
        <v>179</v>
      </c>
      <c r="G18" s="5" t="n">
        <v>10415</v>
      </c>
      <c r="H18" s="7" t="n">
        <f aca="false">F18/G18*100</f>
        <v>1.71867498799808</v>
      </c>
      <c r="I18" s="7" t="n">
        <v>0.047969611</v>
      </c>
      <c r="J18" s="2" t="n">
        <v>1</v>
      </c>
      <c r="K18" s="7" t="n">
        <v>1.424923042</v>
      </c>
    </row>
    <row r="19" customFormat="false" ht="15.6" hidden="false" customHeight="false" outlineLevel="0" collapsed="false">
      <c r="A19" s="2" t="s">
        <v>43</v>
      </c>
      <c r="B19" s="2" t="s">
        <v>44</v>
      </c>
      <c r="C19" s="5" t="n">
        <v>11</v>
      </c>
      <c r="D19" s="5" t="n">
        <v>980</v>
      </c>
      <c r="E19" s="6" t="n">
        <f aca="false">C19/D19*100</f>
        <v>1.12244897959184</v>
      </c>
      <c r="F19" s="5" t="n">
        <v>84</v>
      </c>
      <c r="G19" s="5" t="n">
        <v>10415</v>
      </c>
      <c r="H19" s="7" t="n">
        <f aca="false">F19/G19*100</f>
        <v>0.806529044647144</v>
      </c>
      <c r="I19" s="7" t="n">
        <v>0.163577617</v>
      </c>
      <c r="J19" s="2" t="n">
        <v>1</v>
      </c>
      <c r="K19" s="7" t="n">
        <v>1.39170311</v>
      </c>
    </row>
    <row r="20" customFormat="false" ht="15.6" hidden="false" customHeight="false" outlineLevel="0" collapsed="false">
      <c r="A20" s="2" t="s">
        <v>45</v>
      </c>
      <c r="B20" s="2" t="s">
        <v>46</v>
      </c>
      <c r="C20" s="5" t="n">
        <v>35</v>
      </c>
      <c r="D20" s="5" t="n">
        <v>980</v>
      </c>
      <c r="E20" s="6" t="n">
        <f aca="false">C20/D20*100</f>
        <v>3.57142857142857</v>
      </c>
      <c r="F20" s="5" t="n">
        <v>268</v>
      </c>
      <c r="G20" s="5" t="n">
        <v>10415</v>
      </c>
      <c r="H20" s="7" t="n">
        <f aca="false">F20/G20*100</f>
        <v>2.57321171387422</v>
      </c>
      <c r="I20" s="7" t="n">
        <v>0.028604411</v>
      </c>
      <c r="J20" s="2" t="n">
        <v>1</v>
      </c>
      <c r="K20" s="7" t="n">
        <v>1.387926439</v>
      </c>
    </row>
    <row r="21" customFormat="false" ht="15.6" hidden="false" customHeight="false" outlineLevel="0" collapsed="false">
      <c r="A21" s="2" t="s">
        <v>47</v>
      </c>
      <c r="B21" s="2" t="s">
        <v>48</v>
      </c>
      <c r="C21" s="5" t="n">
        <v>27</v>
      </c>
      <c r="D21" s="5" t="n">
        <v>980</v>
      </c>
      <c r="E21" s="6" t="n">
        <f aca="false">C21/D21*100</f>
        <v>2.75510204081633</v>
      </c>
      <c r="F21" s="5" t="n">
        <v>209</v>
      </c>
      <c r="G21" s="5" t="n">
        <v>10415</v>
      </c>
      <c r="H21" s="7" t="n">
        <f aca="false">F21/G21*100</f>
        <v>2.00672107537206</v>
      </c>
      <c r="I21" s="7" t="n">
        <v>0.055668647</v>
      </c>
      <c r="J21" s="2" t="n">
        <v>1</v>
      </c>
      <c r="K21" s="7" t="n">
        <v>1.372937213</v>
      </c>
    </row>
    <row r="22" customFormat="false" ht="15.6" hidden="false" customHeight="false" outlineLevel="0" collapsed="false">
      <c r="A22" s="2" t="s">
        <v>49</v>
      </c>
      <c r="B22" s="2" t="s">
        <v>50</v>
      </c>
      <c r="C22" s="5" t="n">
        <v>22</v>
      </c>
      <c r="D22" s="5" t="n">
        <v>980</v>
      </c>
      <c r="E22" s="6" t="n">
        <f aca="false">C22/D22*100</f>
        <v>2.24489795918367</v>
      </c>
      <c r="F22" s="5" t="n">
        <v>172</v>
      </c>
      <c r="G22" s="5" t="n">
        <v>10415</v>
      </c>
      <c r="H22" s="7" t="n">
        <f aca="false">F22/G22*100</f>
        <v>1.65146423427748</v>
      </c>
      <c r="I22" s="7" t="n">
        <v>0.084875746</v>
      </c>
      <c r="J22" s="2" t="n">
        <v>1</v>
      </c>
      <c r="K22" s="7" t="n">
        <v>1.359337921</v>
      </c>
    </row>
    <row r="23" customFormat="false" ht="15.6" hidden="false" customHeight="false" outlineLevel="0" collapsed="false">
      <c r="A23" s="2" t="s">
        <v>51</v>
      </c>
      <c r="B23" s="2" t="s">
        <v>52</v>
      </c>
      <c r="C23" s="5" t="n">
        <v>27</v>
      </c>
      <c r="D23" s="5" t="n">
        <v>980</v>
      </c>
      <c r="E23" s="6" t="n">
        <f aca="false">C23/D23*100</f>
        <v>2.75510204081633</v>
      </c>
      <c r="F23" s="5" t="n">
        <v>212</v>
      </c>
      <c r="G23" s="5" t="n">
        <v>10415</v>
      </c>
      <c r="H23" s="7" t="n">
        <f aca="false">F23/G23*100</f>
        <v>2.03552568410946</v>
      </c>
      <c r="I23" s="7" t="n">
        <v>0.064195524</v>
      </c>
      <c r="J23" s="2" t="n">
        <v>1</v>
      </c>
      <c r="K23" s="7" t="n">
        <v>1.353508856</v>
      </c>
    </row>
    <row r="24" customFormat="false" ht="15.6" hidden="false" customHeight="false" outlineLevel="0" collapsed="false">
      <c r="A24" s="2" t="s">
        <v>53</v>
      </c>
      <c r="B24" s="2" t="s">
        <v>54</v>
      </c>
      <c r="C24" s="5" t="n">
        <v>9</v>
      </c>
      <c r="D24" s="5" t="n">
        <v>980</v>
      </c>
      <c r="E24" s="6" t="n">
        <f aca="false">C24/D24*100</f>
        <v>0.918367346938776</v>
      </c>
      <c r="F24" s="5" t="n">
        <v>71</v>
      </c>
      <c r="G24" s="5" t="n">
        <v>10415</v>
      </c>
      <c r="H24" s="7" t="n">
        <f aca="false">F24/G24*100</f>
        <v>0.681709073451752</v>
      </c>
      <c r="I24" s="7" t="n">
        <v>0.221389249</v>
      </c>
      <c r="J24" s="2" t="n">
        <v>1</v>
      </c>
      <c r="K24" s="7" t="n">
        <v>1.347154355</v>
      </c>
    </row>
    <row r="25" customFormat="false" ht="15.6" hidden="false" customHeight="false" outlineLevel="0" collapsed="false">
      <c r="A25" s="2" t="s">
        <v>55</v>
      </c>
      <c r="B25" s="2" t="s">
        <v>56</v>
      </c>
      <c r="C25" s="5" t="n">
        <v>37</v>
      </c>
      <c r="D25" s="5" t="n">
        <v>980</v>
      </c>
      <c r="E25" s="6" t="n">
        <f aca="false">C25/D25*100</f>
        <v>3.77551020408163</v>
      </c>
      <c r="F25" s="5" t="n">
        <v>294</v>
      </c>
      <c r="G25" s="5" t="n">
        <v>10415</v>
      </c>
      <c r="H25" s="7" t="n">
        <f aca="false">F25/G25*100</f>
        <v>2.822851656265</v>
      </c>
      <c r="I25" s="7" t="n">
        <v>0.040776418</v>
      </c>
      <c r="J25" s="2" t="n">
        <v>1</v>
      </c>
      <c r="K25" s="7" t="n">
        <v>1.337480911</v>
      </c>
    </row>
    <row r="26" customFormat="false" ht="15.6" hidden="false" customHeight="false" outlineLevel="0" collapsed="false">
      <c r="A26" s="2" t="s">
        <v>57</v>
      </c>
      <c r="B26" s="2" t="s">
        <v>58</v>
      </c>
      <c r="C26" s="5" t="n">
        <v>2</v>
      </c>
      <c r="D26" s="5" t="n">
        <v>980</v>
      </c>
      <c r="E26" s="6" t="n">
        <f aca="false">C26/D26*100</f>
        <v>0.204081632653061</v>
      </c>
      <c r="F26" s="5" t="n">
        <v>16</v>
      </c>
      <c r="G26" s="5" t="n">
        <v>10415</v>
      </c>
      <c r="H26" s="7" t="n">
        <f aca="false">F26/G26*100</f>
        <v>0.153624579932789</v>
      </c>
      <c r="I26" s="7" t="n">
        <v>0.452448953</v>
      </c>
      <c r="J26" s="2" t="n">
        <v>1</v>
      </c>
      <c r="K26" s="7" t="n">
        <v>1.328443878</v>
      </c>
    </row>
    <row r="27" customFormat="false" ht="15.6" hidden="false" customHeight="false" outlineLevel="0" collapsed="false">
      <c r="A27" s="2" t="s">
        <v>59</v>
      </c>
      <c r="B27" s="2" t="s">
        <v>60</v>
      </c>
      <c r="C27" s="5" t="n">
        <v>7</v>
      </c>
      <c r="D27" s="5" t="n">
        <v>980</v>
      </c>
      <c r="E27" s="6" t="n">
        <f aca="false">C27/D27*100</f>
        <v>0.714285714285714</v>
      </c>
      <c r="F27" s="5" t="n">
        <v>56</v>
      </c>
      <c r="G27" s="5" t="n">
        <v>10415</v>
      </c>
      <c r="H27" s="7" t="n">
        <f aca="false">F27/G27*100</f>
        <v>0.537686029764762</v>
      </c>
      <c r="I27" s="7" t="n">
        <v>0.272010695</v>
      </c>
      <c r="J27" s="2" t="n">
        <v>1</v>
      </c>
      <c r="K27" s="7" t="n">
        <v>1.328443878</v>
      </c>
    </row>
    <row r="28" customFormat="false" ht="15.6" hidden="false" customHeight="false" outlineLevel="0" collapsed="false">
      <c r="A28" s="2" t="s">
        <v>61</v>
      </c>
      <c r="B28" s="2" t="s">
        <v>62</v>
      </c>
      <c r="C28" s="5" t="n">
        <v>16</v>
      </c>
      <c r="D28" s="5" t="n">
        <v>980</v>
      </c>
      <c r="E28" s="6" t="n">
        <f aca="false">C28/D28*100</f>
        <v>1.63265306122449</v>
      </c>
      <c r="F28" s="5" t="n">
        <v>130</v>
      </c>
      <c r="G28" s="5" t="n">
        <v>10415</v>
      </c>
      <c r="H28" s="7" t="n">
        <f aca="false">F28/G28*100</f>
        <v>1.24819971195391</v>
      </c>
      <c r="I28" s="7" t="n">
        <v>0.160853563</v>
      </c>
      <c r="J28" s="2" t="n">
        <v>1</v>
      </c>
      <c r="K28" s="7" t="n">
        <v>1.308006279</v>
      </c>
    </row>
    <row r="29" customFormat="false" ht="15.6" hidden="false" customHeight="false" outlineLevel="0" collapsed="false">
      <c r="A29" s="2" t="s">
        <v>63</v>
      </c>
      <c r="B29" s="2" t="s">
        <v>64</v>
      </c>
      <c r="C29" s="5" t="n">
        <v>57</v>
      </c>
      <c r="D29" s="5" t="n">
        <v>980</v>
      </c>
      <c r="E29" s="6" t="n">
        <f aca="false">C29/D29*100</f>
        <v>5.81632653061225</v>
      </c>
      <c r="F29" s="5" t="n">
        <v>472</v>
      </c>
      <c r="G29" s="5" t="n">
        <v>10415</v>
      </c>
      <c r="H29" s="7" t="n">
        <f aca="false">F29/G29*100</f>
        <v>4.53192510801728</v>
      </c>
      <c r="I29" s="7" t="n">
        <v>0.028625267</v>
      </c>
      <c r="J29" s="2" t="n">
        <v>1</v>
      </c>
      <c r="K29" s="7" t="n">
        <v>1.283411882</v>
      </c>
    </row>
    <row r="30" customFormat="false" ht="15.6" hidden="false" customHeight="false" outlineLevel="0" collapsed="false">
      <c r="A30" s="2" t="s">
        <v>65</v>
      </c>
      <c r="B30" s="2" t="s">
        <v>66</v>
      </c>
      <c r="C30" s="5" t="n">
        <v>17</v>
      </c>
      <c r="D30" s="5" t="n">
        <v>980</v>
      </c>
      <c r="E30" s="6" t="n">
        <f aca="false">C30/D30*100</f>
        <v>1.73469387755102</v>
      </c>
      <c r="F30" s="5" t="n">
        <v>141</v>
      </c>
      <c r="G30" s="5" t="n">
        <v>10415</v>
      </c>
      <c r="H30" s="7" t="n">
        <f aca="false">F30/G30*100</f>
        <v>1.35381661065771</v>
      </c>
      <c r="I30" s="7" t="n">
        <v>0.172339624</v>
      </c>
      <c r="J30" s="2" t="n">
        <v>1</v>
      </c>
      <c r="K30" s="7" t="n">
        <v>1.281335939</v>
      </c>
    </row>
    <row r="31" customFormat="false" ht="15.6" hidden="false" customHeight="false" outlineLevel="0" collapsed="false">
      <c r="A31" s="2" t="s">
        <v>67</v>
      </c>
      <c r="B31" s="2" t="s">
        <v>68</v>
      </c>
      <c r="C31" s="5" t="n">
        <v>25</v>
      </c>
      <c r="D31" s="5" t="n">
        <v>980</v>
      </c>
      <c r="E31" s="6" t="n">
        <f aca="false">C31/D31*100</f>
        <v>2.55102040816327</v>
      </c>
      <c r="F31" s="5" t="n">
        <v>208</v>
      </c>
      <c r="G31" s="5" t="n">
        <v>10415</v>
      </c>
      <c r="H31" s="7" t="n">
        <f aca="false">F31/G31*100</f>
        <v>1.99711953912626</v>
      </c>
      <c r="I31" s="7" t="n">
        <v>0.120462384</v>
      </c>
      <c r="J31" s="2" t="n">
        <v>1</v>
      </c>
      <c r="K31" s="7" t="n">
        <v>1.277349882</v>
      </c>
    </row>
    <row r="32" customFormat="false" ht="15.6" hidden="false" customHeight="false" outlineLevel="0" collapsed="false">
      <c r="A32" s="2" t="s">
        <v>69</v>
      </c>
      <c r="B32" s="2" t="s">
        <v>70</v>
      </c>
      <c r="C32" s="5" t="n">
        <v>5</v>
      </c>
      <c r="D32" s="5" t="n">
        <v>980</v>
      </c>
      <c r="E32" s="6" t="n">
        <f aca="false">C32/D32*100</f>
        <v>0.510204081632653</v>
      </c>
      <c r="F32" s="5" t="n">
        <v>42</v>
      </c>
      <c r="G32" s="5" t="n">
        <v>10415</v>
      </c>
      <c r="H32" s="7" t="n">
        <f aca="false">F32/G32*100</f>
        <v>0.403264522323572</v>
      </c>
      <c r="I32" s="7" t="n">
        <v>0.361089746</v>
      </c>
      <c r="J32" s="2" t="n">
        <v>1</v>
      </c>
      <c r="K32" s="7" t="n">
        <v>1.265184645</v>
      </c>
    </row>
    <row r="33" customFormat="false" ht="15.6" hidden="false" customHeight="false" outlineLevel="0" collapsed="false">
      <c r="A33" s="2" t="s">
        <v>71</v>
      </c>
      <c r="B33" s="2" t="s">
        <v>72</v>
      </c>
      <c r="C33" s="5" t="n">
        <v>89</v>
      </c>
      <c r="D33" s="5" t="n">
        <v>980</v>
      </c>
      <c r="E33" s="6" t="n">
        <f aca="false">C33/D33*100</f>
        <v>9.08163265306123</v>
      </c>
      <c r="F33" s="5" t="n">
        <v>764</v>
      </c>
      <c r="G33" s="5" t="n">
        <v>10415</v>
      </c>
      <c r="H33" s="7" t="n">
        <f aca="false">F33/G33*100</f>
        <v>7.33557369179069</v>
      </c>
      <c r="I33" s="7" t="n">
        <v>0.018278328</v>
      </c>
      <c r="J33" s="2" t="n">
        <v>1</v>
      </c>
      <c r="K33" s="7" t="n">
        <v>1.238026231</v>
      </c>
    </row>
    <row r="34" customFormat="false" ht="15.6" hidden="false" customHeight="false" outlineLevel="0" collapsed="false">
      <c r="A34" s="2" t="s">
        <v>73</v>
      </c>
      <c r="B34" s="2" t="s">
        <v>74</v>
      </c>
      <c r="C34" s="5" t="n">
        <v>4</v>
      </c>
      <c r="D34" s="5" t="n">
        <v>980</v>
      </c>
      <c r="E34" s="6" t="n">
        <f aca="false">C34/D34*100</f>
        <v>0.408163265306122</v>
      </c>
      <c r="F34" s="5" t="n">
        <v>35</v>
      </c>
      <c r="G34" s="5" t="n">
        <v>10415</v>
      </c>
      <c r="H34" s="7" t="n">
        <f aca="false">F34/G34*100</f>
        <v>0.336053768602977</v>
      </c>
      <c r="I34" s="7" t="n">
        <v>0.421381663</v>
      </c>
      <c r="J34" s="2" t="n">
        <v>1</v>
      </c>
      <c r="K34" s="7" t="n">
        <v>1.214577259</v>
      </c>
    </row>
    <row r="35" customFormat="false" ht="15.6" hidden="false" customHeight="false" outlineLevel="0" collapsed="false">
      <c r="A35" s="2" t="s">
        <v>75</v>
      </c>
      <c r="B35" s="2" t="s">
        <v>76</v>
      </c>
      <c r="C35" s="5" t="n">
        <v>14</v>
      </c>
      <c r="D35" s="5" t="n">
        <v>980</v>
      </c>
      <c r="E35" s="6" t="n">
        <f aca="false">C35/D35*100</f>
        <v>1.42857142857143</v>
      </c>
      <c r="F35" s="5" t="n">
        <v>127</v>
      </c>
      <c r="G35" s="5" t="n">
        <v>10415</v>
      </c>
      <c r="H35" s="7" t="n">
        <f aca="false">F35/G35*100</f>
        <v>1.21939510321651</v>
      </c>
      <c r="I35" s="7" t="n">
        <v>0.306759012</v>
      </c>
      <c r="J35" s="2" t="n">
        <v>1</v>
      </c>
      <c r="K35" s="7" t="n">
        <v>1.171541057</v>
      </c>
    </row>
    <row r="36" customFormat="false" ht="15.6" hidden="false" customHeight="false" outlineLevel="0" collapsed="false">
      <c r="A36" s="2" t="s">
        <v>77</v>
      </c>
      <c r="B36" s="2" t="s">
        <v>78</v>
      </c>
      <c r="C36" s="5" t="n">
        <v>37</v>
      </c>
      <c r="D36" s="5" t="n">
        <v>980</v>
      </c>
      <c r="E36" s="6" t="n">
        <f aca="false">C36/D36*100</f>
        <v>3.77551020408163</v>
      </c>
      <c r="F36" s="5" t="n">
        <v>344</v>
      </c>
      <c r="G36" s="5" t="n">
        <v>10415</v>
      </c>
      <c r="H36" s="7" t="n">
        <f aca="false">F36/G36*100</f>
        <v>3.30292846855497</v>
      </c>
      <c r="I36" s="7" t="n">
        <v>0.216083841</v>
      </c>
      <c r="J36" s="2" t="n">
        <v>1</v>
      </c>
      <c r="K36" s="7" t="n">
        <v>1.143079616</v>
      </c>
    </row>
    <row r="37" customFormat="false" ht="15.6" hidden="false" customHeight="false" outlineLevel="0" collapsed="false">
      <c r="A37" s="2" t="s">
        <v>79</v>
      </c>
      <c r="B37" s="2" t="s">
        <v>80</v>
      </c>
      <c r="C37" s="5" t="n">
        <v>20</v>
      </c>
      <c r="D37" s="5" t="n">
        <v>980</v>
      </c>
      <c r="E37" s="6" t="n">
        <f aca="false">C37/D37*100</f>
        <v>2.04081632653061</v>
      </c>
      <c r="F37" s="5" t="n">
        <v>186</v>
      </c>
      <c r="G37" s="5" t="n">
        <v>10415</v>
      </c>
      <c r="H37" s="7" t="n">
        <f aca="false">F37/G37*100</f>
        <v>1.78588574171867</v>
      </c>
      <c r="I37" s="7" t="n">
        <v>0.297770065</v>
      </c>
      <c r="J37" s="2" t="n">
        <v>1</v>
      </c>
      <c r="K37" s="7" t="n">
        <v>1.142747422</v>
      </c>
    </row>
    <row r="38" customFormat="false" ht="15.6" hidden="false" customHeight="false" outlineLevel="0" collapsed="false">
      <c r="A38" s="2" t="s">
        <v>81</v>
      </c>
      <c r="B38" s="2" t="s">
        <v>82</v>
      </c>
      <c r="C38" s="5" t="n">
        <v>72</v>
      </c>
      <c r="D38" s="5" t="n">
        <v>980</v>
      </c>
      <c r="E38" s="6" t="n">
        <f aca="false">C38/D38*100</f>
        <v>7.34693877551021</v>
      </c>
      <c r="F38" s="5" t="n">
        <v>670</v>
      </c>
      <c r="G38" s="5" t="n">
        <v>10415</v>
      </c>
      <c r="H38" s="7" t="n">
        <f aca="false">F38/G38*100</f>
        <v>6.43302928468555</v>
      </c>
      <c r="I38" s="7" t="n">
        <v>0.124643187</v>
      </c>
      <c r="J38" s="2" t="n">
        <v>1</v>
      </c>
      <c r="K38" s="7" t="n">
        <v>1.142065184</v>
      </c>
    </row>
    <row r="39" customFormat="false" ht="15.6" hidden="false" customHeight="false" outlineLevel="0" collapsed="false">
      <c r="A39" s="2" t="s">
        <v>83</v>
      </c>
      <c r="B39" s="2" t="s">
        <v>84</v>
      </c>
      <c r="C39" s="5" t="n">
        <v>14</v>
      </c>
      <c r="D39" s="5" t="n">
        <v>980</v>
      </c>
      <c r="E39" s="6" t="n">
        <f aca="false">C39/D39*100</f>
        <v>1.42857142857143</v>
      </c>
      <c r="F39" s="5" t="n">
        <v>131</v>
      </c>
      <c r="G39" s="5" t="n">
        <v>10415</v>
      </c>
      <c r="H39" s="7" t="n">
        <f aca="false">F39/G39*100</f>
        <v>1.25780124819971</v>
      </c>
      <c r="I39" s="7" t="n">
        <v>0.349019527</v>
      </c>
      <c r="J39" s="2" t="n">
        <v>1</v>
      </c>
      <c r="K39" s="7" t="n">
        <v>1.135768811</v>
      </c>
    </row>
    <row r="40" customFormat="false" ht="15.6" hidden="false" customHeight="false" outlineLevel="0" collapsed="false">
      <c r="A40" s="2" t="s">
        <v>85</v>
      </c>
      <c r="B40" s="2" t="s">
        <v>86</v>
      </c>
      <c r="C40" s="5" t="n">
        <v>2</v>
      </c>
      <c r="D40" s="5" t="n">
        <v>980</v>
      </c>
      <c r="E40" s="6" t="n">
        <f aca="false">C40/D40*100</f>
        <v>0.204081632653061</v>
      </c>
      <c r="F40" s="5" t="n">
        <v>19</v>
      </c>
      <c r="G40" s="5" t="n">
        <v>10415</v>
      </c>
      <c r="H40" s="7" t="n">
        <f aca="false">F40/G40*100</f>
        <v>0.182429188670187</v>
      </c>
      <c r="I40" s="7" t="n">
        <v>0.545381207</v>
      </c>
      <c r="J40" s="2" t="n">
        <v>1</v>
      </c>
      <c r="K40" s="7" t="n">
        <v>1.118689581</v>
      </c>
    </row>
    <row r="41" customFormat="false" ht="15.6" hidden="false" customHeight="false" outlineLevel="0" collapsed="false">
      <c r="A41" s="2" t="s">
        <v>87</v>
      </c>
      <c r="B41" s="2" t="s">
        <v>88</v>
      </c>
      <c r="C41" s="5" t="n">
        <v>14</v>
      </c>
      <c r="D41" s="5" t="n">
        <v>980</v>
      </c>
      <c r="E41" s="6" t="n">
        <f aca="false">C41/D41*100</f>
        <v>1.42857142857143</v>
      </c>
      <c r="F41" s="5" t="n">
        <v>133</v>
      </c>
      <c r="G41" s="5" t="n">
        <v>10415</v>
      </c>
      <c r="H41" s="7" t="n">
        <f aca="false">F41/G41*100</f>
        <v>1.27700432069131</v>
      </c>
      <c r="I41" s="7" t="n">
        <v>0.370562015</v>
      </c>
      <c r="J41" s="2" t="n">
        <v>1</v>
      </c>
      <c r="K41" s="7" t="n">
        <v>1.118689581</v>
      </c>
    </row>
    <row r="42" customFormat="false" ht="15.6" hidden="false" customHeight="false" outlineLevel="0" collapsed="false">
      <c r="A42" s="2" t="s">
        <v>89</v>
      </c>
      <c r="B42" s="2" t="s">
        <v>90</v>
      </c>
      <c r="C42" s="5" t="n">
        <v>10</v>
      </c>
      <c r="D42" s="5" t="n">
        <v>980</v>
      </c>
      <c r="E42" s="6" t="n">
        <f aca="false">C42/D42*100</f>
        <v>1.02040816326531</v>
      </c>
      <c r="F42" s="5" t="n">
        <v>96</v>
      </c>
      <c r="G42" s="5" t="n">
        <v>10415</v>
      </c>
      <c r="H42" s="7" t="n">
        <f aca="false">F42/G42*100</f>
        <v>0.921747479596735</v>
      </c>
      <c r="I42" s="7" t="n">
        <v>0.417030365</v>
      </c>
      <c r="J42" s="2" t="n">
        <v>1</v>
      </c>
      <c r="K42" s="7" t="n">
        <v>1.107036565</v>
      </c>
    </row>
    <row r="43" customFormat="false" ht="15.6" hidden="false" customHeight="false" outlineLevel="0" collapsed="false">
      <c r="A43" s="2" t="s">
        <v>91</v>
      </c>
      <c r="B43" s="2" t="s">
        <v>92</v>
      </c>
      <c r="C43" s="5" t="n">
        <v>3</v>
      </c>
      <c r="D43" s="5" t="n">
        <v>980</v>
      </c>
      <c r="E43" s="6" t="n">
        <f aca="false">C43/D43*100</f>
        <v>0.306122448979592</v>
      </c>
      <c r="F43" s="5" t="n">
        <v>29</v>
      </c>
      <c r="G43" s="5" t="n">
        <v>10415</v>
      </c>
      <c r="H43" s="7" t="n">
        <f aca="false">F43/G43*100</f>
        <v>0.278444551128181</v>
      </c>
      <c r="I43" s="7" t="n">
        <v>0.522387258</v>
      </c>
      <c r="J43" s="2" t="n">
        <v>1</v>
      </c>
      <c r="K43" s="7" t="n">
        <v>1.09940183</v>
      </c>
    </row>
    <row r="44" customFormat="false" ht="15.6" hidden="false" customHeight="false" outlineLevel="0" collapsed="false">
      <c r="A44" s="2" t="s">
        <v>93</v>
      </c>
      <c r="B44" s="2" t="s">
        <v>94</v>
      </c>
      <c r="C44" s="5" t="n">
        <v>25</v>
      </c>
      <c r="D44" s="5" t="n">
        <v>980</v>
      </c>
      <c r="E44" s="6" t="n">
        <f aca="false">C44/D44*100</f>
        <v>2.55102040816327</v>
      </c>
      <c r="F44" s="5" t="n">
        <v>247</v>
      </c>
      <c r="G44" s="5" t="n">
        <v>10415</v>
      </c>
      <c r="H44" s="7" t="n">
        <f aca="false">F44/G44*100</f>
        <v>2.37157945271243</v>
      </c>
      <c r="I44" s="7" t="n">
        <v>0.380678787</v>
      </c>
      <c r="J44" s="2" t="n">
        <v>1</v>
      </c>
      <c r="K44" s="7" t="n">
        <v>1.075663059</v>
      </c>
    </row>
    <row r="45" customFormat="false" ht="15.6" hidden="false" customHeight="false" outlineLevel="0" collapsed="false">
      <c r="A45" s="2" t="s">
        <v>95</v>
      </c>
      <c r="B45" s="2" t="s">
        <v>96</v>
      </c>
      <c r="C45" s="5" t="n">
        <v>11</v>
      </c>
      <c r="D45" s="5" t="n">
        <v>980</v>
      </c>
      <c r="E45" s="6" t="n">
        <f aca="false">C45/D45*100</f>
        <v>1.12244897959184</v>
      </c>
      <c r="F45" s="5" t="n">
        <v>109</v>
      </c>
      <c r="G45" s="5" t="n">
        <v>10415</v>
      </c>
      <c r="H45" s="7" t="n">
        <f aca="false">F45/G45*100</f>
        <v>1.04656745079213</v>
      </c>
      <c r="I45" s="7" t="n">
        <v>0.450630088</v>
      </c>
      <c r="J45" s="2" t="n">
        <v>1</v>
      </c>
      <c r="K45" s="7" t="n">
        <v>1.072505149</v>
      </c>
    </row>
    <row r="46" customFormat="false" ht="15.6" hidden="false" customHeight="false" outlineLevel="0" collapsed="false">
      <c r="A46" s="2" t="s">
        <v>97</v>
      </c>
      <c r="B46" s="2" t="s">
        <v>98</v>
      </c>
      <c r="C46" s="5" t="n">
        <v>12</v>
      </c>
      <c r="D46" s="5" t="n">
        <v>980</v>
      </c>
      <c r="E46" s="6" t="n">
        <f aca="false">C46/D46*100</f>
        <v>1.22448979591837</v>
      </c>
      <c r="F46" s="5" t="n">
        <v>119</v>
      </c>
      <c r="G46" s="5" t="n">
        <v>10415</v>
      </c>
      <c r="H46" s="7" t="n">
        <f aca="false">F46/G46*100</f>
        <v>1.14258281325012</v>
      </c>
      <c r="I46" s="7" t="n">
        <v>0.445443076</v>
      </c>
      <c r="J46" s="2" t="n">
        <v>1</v>
      </c>
      <c r="K46" s="7" t="n">
        <v>1.071685817</v>
      </c>
    </row>
    <row r="47" customFormat="false" ht="15.6" hidden="false" customHeight="false" outlineLevel="0" collapsed="false">
      <c r="A47" s="2" t="s">
        <v>99</v>
      </c>
      <c r="B47" s="2" t="s">
        <v>100</v>
      </c>
      <c r="C47" s="5" t="n">
        <v>1</v>
      </c>
      <c r="D47" s="5" t="n">
        <v>980</v>
      </c>
      <c r="E47" s="6" t="n">
        <f aca="false">C47/D47*100</f>
        <v>0.102040816326531</v>
      </c>
      <c r="F47" s="5" t="n">
        <v>10</v>
      </c>
      <c r="G47" s="5" t="n">
        <v>10415</v>
      </c>
      <c r="H47" s="7" t="n">
        <f aca="false">F47/G47*100</f>
        <v>0.0960153624579933</v>
      </c>
      <c r="I47" s="7" t="n">
        <v>0.62792433</v>
      </c>
      <c r="J47" s="2" t="n">
        <v>1</v>
      </c>
      <c r="K47" s="7" t="n">
        <v>1.062755102</v>
      </c>
    </row>
    <row r="48" customFormat="false" ht="15.6" hidden="false" customHeight="false" outlineLevel="0" collapsed="false">
      <c r="A48" s="2" t="s">
        <v>101</v>
      </c>
      <c r="B48" s="2" t="s">
        <v>102</v>
      </c>
      <c r="C48" s="5" t="n">
        <v>1</v>
      </c>
      <c r="D48" s="5" t="n">
        <v>980</v>
      </c>
      <c r="E48" s="6" t="n">
        <f aca="false">C48/D48*100</f>
        <v>0.102040816326531</v>
      </c>
      <c r="F48" s="5" t="n">
        <v>10</v>
      </c>
      <c r="G48" s="5" t="n">
        <v>10415</v>
      </c>
      <c r="H48" s="7" t="n">
        <f aca="false">F48/G48*100</f>
        <v>0.0960153624579933</v>
      </c>
      <c r="I48" s="7" t="n">
        <v>0.62792433</v>
      </c>
      <c r="J48" s="2" t="n">
        <v>1</v>
      </c>
      <c r="K48" s="7" t="n">
        <v>1.062755102</v>
      </c>
    </row>
    <row r="49" customFormat="false" ht="15.6" hidden="false" customHeight="false" outlineLevel="0" collapsed="false">
      <c r="A49" s="2" t="s">
        <v>103</v>
      </c>
      <c r="B49" s="2" t="s">
        <v>104</v>
      </c>
      <c r="C49" s="5" t="n">
        <v>37</v>
      </c>
      <c r="D49" s="5" t="n">
        <v>980</v>
      </c>
      <c r="E49" s="6" t="n">
        <f aca="false">C49/D49*100</f>
        <v>3.77551020408163</v>
      </c>
      <c r="F49" s="5" t="n">
        <v>370</v>
      </c>
      <c r="G49" s="5" t="n">
        <v>10415</v>
      </c>
      <c r="H49" s="7" t="n">
        <f aca="false">F49/G49*100</f>
        <v>3.55256841094575</v>
      </c>
      <c r="I49" s="7" t="n">
        <v>0.372200296</v>
      </c>
      <c r="J49" s="2" t="n">
        <v>1</v>
      </c>
      <c r="K49" s="7" t="n">
        <v>1.062755102</v>
      </c>
    </row>
    <row r="50" customFormat="false" ht="15.6" hidden="false" customHeight="false" outlineLevel="0" collapsed="false">
      <c r="A50" s="2" t="s">
        <v>105</v>
      </c>
      <c r="B50" s="2" t="s">
        <v>106</v>
      </c>
      <c r="C50" s="5" t="n">
        <v>20</v>
      </c>
      <c r="D50" s="5" t="n">
        <v>980</v>
      </c>
      <c r="E50" s="6" t="n">
        <f aca="false">C50/D50*100</f>
        <v>2.04081632653061</v>
      </c>
      <c r="F50" s="5" t="n">
        <v>200</v>
      </c>
      <c r="G50" s="5" t="n">
        <v>10415</v>
      </c>
      <c r="H50" s="7" t="n">
        <f aca="false">F50/G50*100</f>
        <v>1.92030724915987</v>
      </c>
      <c r="I50" s="7" t="n">
        <v>0.421736944</v>
      </c>
      <c r="J50" s="2" t="n">
        <v>1</v>
      </c>
      <c r="K50" s="7" t="n">
        <v>1.062755102</v>
      </c>
    </row>
    <row r="51" customFormat="false" ht="15.6" hidden="false" customHeight="false" outlineLevel="0" collapsed="false">
      <c r="A51" s="2" t="s">
        <v>107</v>
      </c>
      <c r="B51" s="2" t="s">
        <v>108</v>
      </c>
      <c r="C51" s="5" t="n">
        <v>16</v>
      </c>
      <c r="D51" s="5" t="n">
        <v>980</v>
      </c>
      <c r="E51" s="6" t="n">
        <f aca="false">C51/D51*100</f>
        <v>1.63265306122449</v>
      </c>
      <c r="F51" s="5" t="n">
        <v>164</v>
      </c>
      <c r="G51" s="5" t="n">
        <v>10415</v>
      </c>
      <c r="H51" s="7" t="n">
        <f aca="false">F51/G51*100</f>
        <v>1.57465194431109</v>
      </c>
      <c r="I51" s="7" t="n">
        <v>0.478460726</v>
      </c>
      <c r="J51" s="2" t="n">
        <v>1</v>
      </c>
      <c r="K51" s="7" t="n">
        <v>1.036834246</v>
      </c>
    </row>
    <row r="52" customFormat="false" ht="15.6" hidden="false" customHeight="false" outlineLevel="0" collapsed="false">
      <c r="A52" s="2" t="s">
        <v>109</v>
      </c>
      <c r="B52" s="2" t="s">
        <v>110</v>
      </c>
      <c r="C52" s="5" t="n">
        <v>11</v>
      </c>
      <c r="D52" s="5" t="n">
        <v>980</v>
      </c>
      <c r="E52" s="6" t="n">
        <f aca="false">C52/D52*100</f>
        <v>1.12244897959184</v>
      </c>
      <c r="F52" s="5" t="n">
        <v>113</v>
      </c>
      <c r="G52" s="5" t="n">
        <v>10415</v>
      </c>
      <c r="H52" s="7" t="n">
        <f aca="false">F52/G52*100</f>
        <v>1.08497359577532</v>
      </c>
      <c r="I52" s="7" t="n">
        <v>0.499826635</v>
      </c>
      <c r="J52" s="2" t="n">
        <v>1</v>
      </c>
      <c r="K52" s="7" t="n">
        <v>1.034540365</v>
      </c>
    </row>
    <row r="53" customFormat="false" ht="15.6" hidden="false" customHeight="false" outlineLevel="0" collapsed="false">
      <c r="A53" s="2" t="s">
        <v>111</v>
      </c>
      <c r="B53" s="2" t="s">
        <v>112</v>
      </c>
      <c r="C53" s="5" t="n">
        <v>9</v>
      </c>
      <c r="D53" s="5" t="n">
        <v>980</v>
      </c>
      <c r="E53" s="6" t="n">
        <f aca="false">C53/D53*100</f>
        <v>0.918367346938776</v>
      </c>
      <c r="F53" s="5" t="n">
        <v>93</v>
      </c>
      <c r="G53" s="5" t="n">
        <v>10415</v>
      </c>
      <c r="H53" s="7" t="n">
        <f aca="false">F53/G53*100</f>
        <v>0.892942870859337</v>
      </c>
      <c r="I53" s="7" t="n">
        <v>0.516537006</v>
      </c>
      <c r="J53" s="2" t="n">
        <v>1</v>
      </c>
      <c r="K53" s="7" t="n">
        <v>1.028472679</v>
      </c>
    </row>
    <row r="54" customFormat="false" ht="15.6" hidden="false" customHeight="false" outlineLevel="0" collapsed="false">
      <c r="A54" s="2" t="s">
        <v>113</v>
      </c>
      <c r="B54" s="2" t="s">
        <v>114</v>
      </c>
      <c r="C54" s="5" t="n">
        <v>9</v>
      </c>
      <c r="D54" s="5" t="n">
        <v>980</v>
      </c>
      <c r="E54" s="6" t="n">
        <f aca="false">C54/D54*100</f>
        <v>0.918367346938776</v>
      </c>
      <c r="F54" s="5" t="n">
        <v>93</v>
      </c>
      <c r="G54" s="5" t="n">
        <v>10415</v>
      </c>
      <c r="H54" s="7" t="n">
        <f aca="false">F54/G54*100</f>
        <v>0.892942870859337</v>
      </c>
      <c r="I54" s="7" t="n">
        <v>0.516537006</v>
      </c>
      <c r="J54" s="2" t="n">
        <v>1</v>
      </c>
      <c r="K54" s="7" t="n">
        <v>1.028472679</v>
      </c>
    </row>
    <row r="55" customFormat="false" ht="15.6" hidden="false" customHeight="false" outlineLevel="0" collapsed="false">
      <c r="A55" s="2" t="s">
        <v>115</v>
      </c>
      <c r="B55" s="2" t="s">
        <v>116</v>
      </c>
      <c r="C55" s="5" t="n">
        <v>10</v>
      </c>
      <c r="D55" s="5" t="n">
        <v>980</v>
      </c>
      <c r="E55" s="6" t="n">
        <f aca="false">C55/D55*100</f>
        <v>1.02040816326531</v>
      </c>
      <c r="F55" s="5" t="n">
        <v>105</v>
      </c>
      <c r="G55" s="5" t="n">
        <v>10415</v>
      </c>
      <c r="H55" s="7" t="n">
        <f aca="false">F55/G55*100</f>
        <v>1.00816130580893</v>
      </c>
      <c r="I55" s="7" t="n">
        <v>0.533028757</v>
      </c>
      <c r="J55" s="2" t="n">
        <v>1</v>
      </c>
      <c r="K55" s="7" t="n">
        <v>1.012147716</v>
      </c>
    </row>
    <row r="56" customFormat="false" ht="15.6" hidden="false" customHeight="false" outlineLevel="0" collapsed="false">
      <c r="A56" s="2" t="s">
        <v>117</v>
      </c>
      <c r="B56" s="2" t="s">
        <v>118</v>
      </c>
      <c r="C56" s="5" t="n">
        <v>36</v>
      </c>
      <c r="D56" s="5" t="n">
        <v>980</v>
      </c>
      <c r="E56" s="6" t="n">
        <f aca="false">C56/D56*100</f>
        <v>3.6734693877551</v>
      </c>
      <c r="F56" s="5" t="n">
        <v>388</v>
      </c>
      <c r="G56" s="5" t="n">
        <v>10415</v>
      </c>
      <c r="H56" s="7" t="n">
        <f aca="false">F56/G56*100</f>
        <v>3.72539606337014</v>
      </c>
      <c r="I56" s="7" t="n">
        <v>0.56241606</v>
      </c>
      <c r="J56" s="2" t="n">
        <v>1</v>
      </c>
      <c r="K56" s="7" t="n">
        <v>0.986061435</v>
      </c>
    </row>
    <row r="57" customFormat="false" ht="15.6" hidden="false" customHeight="false" outlineLevel="0" collapsed="false">
      <c r="A57" s="2" t="s">
        <v>119</v>
      </c>
      <c r="B57" s="2" t="s">
        <v>120</v>
      </c>
      <c r="C57" s="5" t="n">
        <v>19</v>
      </c>
      <c r="D57" s="5" t="n">
        <v>980</v>
      </c>
      <c r="E57" s="6" t="n">
        <f aca="false">C57/D57*100</f>
        <v>1.93877551020408</v>
      </c>
      <c r="F57" s="5" t="n">
        <v>206</v>
      </c>
      <c r="G57" s="5" t="n">
        <v>10415</v>
      </c>
      <c r="H57" s="7" t="n">
        <f aca="false">F57/G57*100</f>
        <v>1.97791646663466</v>
      </c>
      <c r="I57" s="7" t="n">
        <v>0.572431414</v>
      </c>
      <c r="J57" s="2" t="n">
        <v>1</v>
      </c>
      <c r="K57" s="7" t="n">
        <v>0.980211016</v>
      </c>
    </row>
    <row r="58" customFormat="false" ht="15.6" hidden="false" customHeight="false" outlineLevel="0" collapsed="false">
      <c r="A58" s="2" t="s">
        <v>121</v>
      </c>
      <c r="B58" s="2" t="s">
        <v>122</v>
      </c>
      <c r="C58" s="5" t="n">
        <v>9</v>
      </c>
      <c r="D58" s="5" t="n">
        <v>980</v>
      </c>
      <c r="E58" s="6" t="n">
        <f aca="false">C58/D58*100</f>
        <v>0.918367346938776</v>
      </c>
      <c r="F58" s="5" t="n">
        <v>98</v>
      </c>
      <c r="G58" s="5" t="n">
        <v>10415</v>
      </c>
      <c r="H58" s="7" t="n">
        <f aca="false">F58/G58*100</f>
        <v>0.940950552088334</v>
      </c>
      <c r="I58" s="7" t="n">
        <v>0.581648469</v>
      </c>
      <c r="J58" s="2" t="n">
        <v>1</v>
      </c>
      <c r="K58" s="7" t="n">
        <v>0.975999584</v>
      </c>
    </row>
    <row r="59" customFormat="false" ht="15.6" hidden="false" customHeight="false" outlineLevel="0" collapsed="false">
      <c r="A59" s="2" t="s">
        <v>123</v>
      </c>
      <c r="B59" s="2" t="s">
        <v>124</v>
      </c>
      <c r="C59" s="5" t="n">
        <v>17</v>
      </c>
      <c r="D59" s="5" t="n">
        <v>980</v>
      </c>
      <c r="E59" s="6" t="n">
        <f aca="false">C59/D59*100</f>
        <v>1.73469387755102</v>
      </c>
      <c r="F59" s="5" t="n">
        <v>186</v>
      </c>
      <c r="G59" s="5" t="n">
        <v>10415</v>
      </c>
      <c r="H59" s="7" t="n">
        <f aca="false">F59/G59*100</f>
        <v>1.78588574171867</v>
      </c>
      <c r="I59" s="7" t="n">
        <v>0.587954489</v>
      </c>
      <c r="J59" s="2" t="n">
        <v>1</v>
      </c>
      <c r="K59" s="7" t="n">
        <v>0.971335308</v>
      </c>
    </row>
    <row r="60" customFormat="false" ht="15.6" hidden="false" customHeight="false" outlineLevel="0" collapsed="false">
      <c r="A60" s="2" t="s">
        <v>125</v>
      </c>
      <c r="B60" s="2" t="s">
        <v>126</v>
      </c>
      <c r="C60" s="5" t="n">
        <v>9</v>
      </c>
      <c r="D60" s="5" t="n">
        <v>980</v>
      </c>
      <c r="E60" s="6" t="n">
        <f aca="false">C60/D60*100</f>
        <v>0.918367346938776</v>
      </c>
      <c r="F60" s="5" t="n">
        <v>99</v>
      </c>
      <c r="G60" s="5" t="n">
        <v>10415</v>
      </c>
      <c r="H60" s="7" t="n">
        <f aca="false">F60/G60*100</f>
        <v>0.950552088334133</v>
      </c>
      <c r="I60" s="7" t="n">
        <v>0.594192465</v>
      </c>
      <c r="J60" s="2" t="n">
        <v>1</v>
      </c>
      <c r="K60" s="7" t="n">
        <v>0.966141002</v>
      </c>
    </row>
    <row r="61" customFormat="false" ht="15.6" hidden="false" customHeight="false" outlineLevel="0" collapsed="false">
      <c r="A61" s="2" t="s">
        <v>127</v>
      </c>
      <c r="B61" s="2" t="s">
        <v>128</v>
      </c>
      <c r="C61" s="5" t="n">
        <v>28</v>
      </c>
      <c r="D61" s="5" t="n">
        <v>980</v>
      </c>
      <c r="E61" s="6" t="n">
        <f aca="false">C61/D61*100</f>
        <v>2.85714285714286</v>
      </c>
      <c r="F61" s="5" t="n">
        <v>309</v>
      </c>
      <c r="G61" s="5" t="n">
        <v>10415</v>
      </c>
      <c r="H61" s="7" t="n">
        <f aca="false">F61/G61*100</f>
        <v>2.96687469995199</v>
      </c>
      <c r="I61" s="7" t="n">
        <v>0.613525451</v>
      </c>
      <c r="J61" s="2" t="n">
        <v>1</v>
      </c>
      <c r="K61" s="7" t="n">
        <v>0.963014332</v>
      </c>
    </row>
    <row r="62" customFormat="false" ht="15.6" hidden="false" customHeight="false" outlineLevel="0" collapsed="false">
      <c r="A62" s="2" t="s">
        <v>129</v>
      </c>
      <c r="B62" s="2" t="s">
        <v>130</v>
      </c>
      <c r="C62" s="5" t="n">
        <v>58</v>
      </c>
      <c r="D62" s="5" t="n">
        <v>980</v>
      </c>
      <c r="E62" s="6" t="n">
        <f aca="false">C62/D62*100</f>
        <v>5.91836734693878</v>
      </c>
      <c r="F62" s="5" t="n">
        <v>641</v>
      </c>
      <c r="G62" s="5" t="n">
        <v>10415</v>
      </c>
      <c r="H62" s="7" t="n">
        <f aca="false">F62/G62*100</f>
        <v>6.15458473355737</v>
      </c>
      <c r="I62" s="7" t="n">
        <v>0.647629656</v>
      </c>
      <c r="J62" s="2" t="n">
        <v>1</v>
      </c>
      <c r="K62" s="7" t="n">
        <v>0.961619281</v>
      </c>
    </row>
    <row r="63" customFormat="false" ht="15.6" hidden="false" customHeight="false" outlineLevel="0" collapsed="false">
      <c r="A63" s="2" t="s">
        <v>131</v>
      </c>
      <c r="B63" s="2" t="s">
        <v>132</v>
      </c>
      <c r="C63" s="5" t="n">
        <v>7</v>
      </c>
      <c r="D63" s="5" t="n">
        <v>980</v>
      </c>
      <c r="E63" s="6" t="n">
        <f aca="false">C63/D63*100</f>
        <v>0.714285714285714</v>
      </c>
      <c r="F63" s="5" t="n">
        <v>78</v>
      </c>
      <c r="G63" s="5" t="n">
        <v>10415</v>
      </c>
      <c r="H63" s="7" t="n">
        <f aca="false">F63/G63*100</f>
        <v>0.748919827172348</v>
      </c>
      <c r="I63" s="7" t="n">
        <v>0.609633951</v>
      </c>
      <c r="J63" s="2" t="n">
        <v>1</v>
      </c>
      <c r="K63" s="7" t="n">
        <v>0.953754579</v>
      </c>
    </row>
    <row r="64" customFormat="false" ht="15.6" hidden="false" customHeight="false" outlineLevel="0" collapsed="false">
      <c r="A64" s="2" t="s">
        <v>133</v>
      </c>
      <c r="B64" s="2" t="s">
        <v>134</v>
      </c>
      <c r="C64" s="5" t="n">
        <v>16</v>
      </c>
      <c r="D64" s="5" t="n">
        <v>980</v>
      </c>
      <c r="E64" s="6" t="n">
        <f aca="false">C64/D64*100</f>
        <v>1.63265306122449</v>
      </c>
      <c r="F64" s="5" t="n">
        <v>180</v>
      </c>
      <c r="G64" s="5" t="n">
        <v>10415</v>
      </c>
      <c r="H64" s="7" t="n">
        <f aca="false">F64/G64*100</f>
        <v>1.72827652424388</v>
      </c>
      <c r="I64" s="7" t="n">
        <v>0.633193836</v>
      </c>
      <c r="J64" s="2" t="n">
        <v>1</v>
      </c>
      <c r="K64" s="7" t="n">
        <v>0.944671202</v>
      </c>
    </row>
    <row r="65" customFormat="false" ht="15.6" hidden="false" customHeight="false" outlineLevel="0" collapsed="false">
      <c r="A65" s="2" t="s">
        <v>135</v>
      </c>
      <c r="B65" s="2" t="s">
        <v>136</v>
      </c>
      <c r="C65" s="5" t="n">
        <v>36</v>
      </c>
      <c r="D65" s="5" t="n">
        <v>980</v>
      </c>
      <c r="E65" s="6" t="n">
        <f aca="false">C65/D65*100</f>
        <v>3.6734693877551</v>
      </c>
      <c r="F65" s="5" t="n">
        <v>408</v>
      </c>
      <c r="G65" s="5" t="n">
        <v>10415</v>
      </c>
      <c r="H65" s="7" t="n">
        <f aca="false">F65/G65*100</f>
        <v>3.91742678828613</v>
      </c>
      <c r="I65" s="7" t="n">
        <v>0.685677094</v>
      </c>
      <c r="J65" s="2" t="n">
        <v>1</v>
      </c>
      <c r="K65" s="7" t="n">
        <v>0.93772509</v>
      </c>
    </row>
    <row r="66" customFormat="false" ht="15.6" hidden="false" customHeight="false" outlineLevel="0" collapsed="false">
      <c r="A66" s="2" t="s">
        <v>137</v>
      </c>
      <c r="B66" s="2" t="s">
        <v>138</v>
      </c>
      <c r="C66" s="5" t="n">
        <v>12</v>
      </c>
      <c r="D66" s="5" t="n">
        <v>980</v>
      </c>
      <c r="E66" s="6" t="n">
        <f aca="false">C66/D66*100</f>
        <v>1.22448979591837</v>
      </c>
      <c r="F66" s="5" t="n">
        <v>137</v>
      </c>
      <c r="G66" s="5" t="n">
        <v>10415</v>
      </c>
      <c r="H66" s="7" t="n">
        <f aca="false">F66/G66*100</f>
        <v>1.31541046567451</v>
      </c>
      <c r="I66" s="7" t="n">
        <v>0.646694444</v>
      </c>
      <c r="J66" s="2" t="n">
        <v>1</v>
      </c>
      <c r="K66" s="7" t="n">
        <v>0.930880381</v>
      </c>
    </row>
    <row r="67" customFormat="false" ht="15.6" hidden="false" customHeight="false" outlineLevel="0" collapsed="false">
      <c r="A67" s="2" t="s">
        <v>139</v>
      </c>
      <c r="B67" s="2" t="s">
        <v>140</v>
      </c>
      <c r="C67" s="5" t="n">
        <v>9</v>
      </c>
      <c r="D67" s="5" t="n">
        <v>980</v>
      </c>
      <c r="E67" s="6" t="n">
        <f aca="false">C67/D67*100</f>
        <v>0.918367346938776</v>
      </c>
      <c r="F67" s="5" t="n">
        <v>103</v>
      </c>
      <c r="G67" s="5" t="n">
        <v>10415</v>
      </c>
      <c r="H67" s="7" t="n">
        <f aca="false">F67/G67*100</f>
        <v>0.988958233317331</v>
      </c>
      <c r="I67" s="7" t="n">
        <v>0.642472513</v>
      </c>
      <c r="J67" s="2" t="n">
        <v>1</v>
      </c>
      <c r="K67" s="7" t="n">
        <v>0.928620963</v>
      </c>
    </row>
    <row r="68" customFormat="false" ht="15.6" hidden="false" customHeight="false" outlineLevel="0" collapsed="false">
      <c r="A68" s="2" t="s">
        <v>141</v>
      </c>
      <c r="B68" s="2" t="s">
        <v>142</v>
      </c>
      <c r="C68" s="5" t="n">
        <v>2</v>
      </c>
      <c r="D68" s="5" t="n">
        <v>980</v>
      </c>
      <c r="E68" s="6" t="n">
        <f aca="false">C68/D68*100</f>
        <v>0.204081632653061</v>
      </c>
      <c r="F68" s="5" t="n">
        <v>23</v>
      </c>
      <c r="G68" s="5" t="n">
        <v>10415</v>
      </c>
      <c r="H68" s="7" t="n">
        <f aca="false">F68/G68*100</f>
        <v>0.220835333653385</v>
      </c>
      <c r="I68" s="7" t="n">
        <v>0.651191856</v>
      </c>
      <c r="J68" s="2" t="n">
        <v>1</v>
      </c>
      <c r="K68" s="7" t="n">
        <v>0.924134871</v>
      </c>
    </row>
    <row r="69" customFormat="false" ht="15.6" hidden="false" customHeight="false" outlineLevel="0" collapsed="false">
      <c r="A69" s="2" t="s">
        <v>143</v>
      </c>
      <c r="B69" s="2" t="s">
        <v>144</v>
      </c>
      <c r="C69" s="5" t="n">
        <v>25</v>
      </c>
      <c r="D69" s="5" t="n">
        <v>980</v>
      </c>
      <c r="E69" s="6" t="n">
        <f aca="false">C69/D69*100</f>
        <v>2.55102040816327</v>
      </c>
      <c r="F69" s="5" t="n">
        <v>294</v>
      </c>
      <c r="G69" s="5" t="n">
        <v>10415</v>
      </c>
      <c r="H69" s="7" t="n">
        <f aca="false">F69/G69*100</f>
        <v>2.822851656265</v>
      </c>
      <c r="I69" s="7" t="n">
        <v>0.734226231</v>
      </c>
      <c r="J69" s="2" t="n">
        <v>1</v>
      </c>
      <c r="K69" s="7" t="n">
        <v>0.903703318</v>
      </c>
    </row>
    <row r="70" customFormat="false" ht="15.6" hidden="false" customHeight="false" outlineLevel="0" collapsed="false">
      <c r="A70" s="2" t="s">
        <v>145</v>
      </c>
      <c r="B70" s="2" t="s">
        <v>146</v>
      </c>
      <c r="C70" s="5" t="n">
        <v>18</v>
      </c>
      <c r="D70" s="5" t="n">
        <v>980</v>
      </c>
      <c r="E70" s="6" t="n">
        <f aca="false">C70/D70*100</f>
        <v>1.83673469387755</v>
      </c>
      <c r="F70" s="5" t="n">
        <v>213</v>
      </c>
      <c r="G70" s="5" t="n">
        <v>10415</v>
      </c>
      <c r="H70" s="7" t="n">
        <f aca="false">F70/G70*100</f>
        <v>2.04512722035526</v>
      </c>
      <c r="I70" s="7" t="n">
        <v>0.719978034</v>
      </c>
      <c r="J70" s="2" t="n">
        <v>1</v>
      </c>
      <c r="K70" s="7" t="n">
        <v>0.898102903</v>
      </c>
    </row>
    <row r="71" customFormat="false" ht="15.6" hidden="false" customHeight="false" outlineLevel="0" collapsed="false">
      <c r="A71" s="2" t="s">
        <v>147</v>
      </c>
      <c r="B71" s="2" t="s">
        <v>148</v>
      </c>
      <c r="C71" s="5" t="n">
        <v>10</v>
      </c>
      <c r="D71" s="5" t="n">
        <v>980</v>
      </c>
      <c r="E71" s="6" t="n">
        <f aca="false">C71/D71*100</f>
        <v>1.02040816326531</v>
      </c>
      <c r="F71" s="5" t="n">
        <v>119</v>
      </c>
      <c r="G71" s="5" t="n">
        <v>10415</v>
      </c>
      <c r="H71" s="7" t="n">
        <f aca="false">F71/G71*100</f>
        <v>1.14258281325012</v>
      </c>
      <c r="I71" s="7" t="n">
        <v>0.693248219</v>
      </c>
      <c r="J71" s="2" t="n">
        <v>1</v>
      </c>
      <c r="K71" s="7" t="n">
        <v>0.893071514</v>
      </c>
    </row>
    <row r="72" customFormat="false" ht="15.6" hidden="false" customHeight="false" outlineLevel="0" collapsed="false">
      <c r="A72" s="2" t="s">
        <v>149</v>
      </c>
      <c r="B72" s="2" t="s">
        <v>150</v>
      </c>
      <c r="C72" s="5" t="n">
        <v>4</v>
      </c>
      <c r="D72" s="5" t="n">
        <v>980</v>
      </c>
      <c r="E72" s="6" t="n">
        <f aca="false">C72/D72*100</f>
        <v>0.408163265306122</v>
      </c>
      <c r="F72" s="5" t="n">
        <v>48</v>
      </c>
      <c r="G72" s="5" t="n">
        <v>10415</v>
      </c>
      <c r="H72" s="7" t="n">
        <f aca="false">F72/G72*100</f>
        <v>0.460873739798368</v>
      </c>
      <c r="I72" s="7" t="n">
        <v>0.673663142</v>
      </c>
      <c r="J72" s="2" t="n">
        <v>1</v>
      </c>
      <c r="K72" s="7" t="n">
        <v>0.885629252</v>
      </c>
    </row>
    <row r="73" customFormat="false" ht="15.6" hidden="false" customHeight="false" outlineLevel="0" collapsed="false">
      <c r="A73" s="2" t="s">
        <v>151</v>
      </c>
      <c r="B73" s="2" t="s">
        <v>152</v>
      </c>
      <c r="C73" s="5" t="n">
        <v>3</v>
      </c>
      <c r="D73" s="5" t="n">
        <v>980</v>
      </c>
      <c r="E73" s="6" t="n">
        <f aca="false">C73/D73*100</f>
        <v>0.306122448979592</v>
      </c>
      <c r="F73" s="5" t="n">
        <v>36</v>
      </c>
      <c r="G73" s="5" t="n">
        <v>10415</v>
      </c>
      <c r="H73" s="7" t="n">
        <f aca="false">F73/G73*100</f>
        <v>0.345655304848776</v>
      </c>
      <c r="I73" s="7" t="n">
        <v>0.671574124</v>
      </c>
      <c r="J73" s="2" t="n">
        <v>1</v>
      </c>
      <c r="K73" s="7" t="n">
        <v>0.885629252</v>
      </c>
    </row>
    <row r="74" customFormat="false" ht="15.6" hidden="false" customHeight="false" outlineLevel="0" collapsed="false">
      <c r="A74" s="2" t="s">
        <v>153</v>
      </c>
      <c r="B74" s="2" t="s">
        <v>154</v>
      </c>
      <c r="C74" s="5" t="n">
        <v>7</v>
      </c>
      <c r="D74" s="5" t="n">
        <v>980</v>
      </c>
      <c r="E74" s="6" t="n">
        <f aca="false">C74/D74*100</f>
        <v>0.714285714285714</v>
      </c>
      <c r="F74" s="5" t="n">
        <v>85</v>
      </c>
      <c r="G74" s="5" t="n">
        <v>10415</v>
      </c>
      <c r="H74" s="7" t="n">
        <f aca="false">F74/G74*100</f>
        <v>0.816130580892943</v>
      </c>
      <c r="I74" s="7" t="n">
        <v>0.699492096</v>
      </c>
      <c r="J74" s="2" t="n">
        <v>1</v>
      </c>
      <c r="K74" s="7" t="n">
        <v>0.875210084</v>
      </c>
    </row>
    <row r="75" customFormat="false" ht="15.6" hidden="false" customHeight="false" outlineLevel="0" collapsed="false">
      <c r="A75" s="2" t="s">
        <v>155</v>
      </c>
      <c r="B75" s="2" t="s">
        <v>156</v>
      </c>
      <c r="C75" s="5" t="n">
        <v>4</v>
      </c>
      <c r="D75" s="5" t="n">
        <v>980</v>
      </c>
      <c r="E75" s="6" t="n">
        <f aca="false">C75/D75*100</f>
        <v>0.408163265306122</v>
      </c>
      <c r="F75" s="5" t="n">
        <v>49</v>
      </c>
      <c r="G75" s="5" t="n">
        <v>10415</v>
      </c>
      <c r="H75" s="7" t="n">
        <f aca="false">F75/G75*100</f>
        <v>0.470475276044167</v>
      </c>
      <c r="I75" s="7" t="n">
        <v>0.689575763</v>
      </c>
      <c r="J75" s="2" t="n">
        <v>1</v>
      </c>
      <c r="K75" s="7" t="n">
        <v>0.867555185</v>
      </c>
    </row>
    <row r="76" customFormat="false" ht="15.6" hidden="false" customHeight="false" outlineLevel="0" collapsed="false">
      <c r="A76" s="2" t="s">
        <v>157</v>
      </c>
      <c r="B76" s="2" t="s">
        <v>158</v>
      </c>
      <c r="C76" s="5" t="n">
        <v>25</v>
      </c>
      <c r="D76" s="5" t="n">
        <v>980</v>
      </c>
      <c r="E76" s="6" t="n">
        <f aca="false">C76/D76*100</f>
        <v>2.55102040816327</v>
      </c>
      <c r="F76" s="5" t="n">
        <v>308</v>
      </c>
      <c r="G76" s="5" t="n">
        <v>10415</v>
      </c>
      <c r="H76" s="7" t="n">
        <f aca="false">F76/G76*100</f>
        <v>2.95727316370619</v>
      </c>
      <c r="I76" s="7" t="n">
        <v>0.811350098</v>
      </c>
      <c r="J76" s="2" t="n">
        <v>1</v>
      </c>
      <c r="K76" s="7" t="n">
        <v>0.862625895</v>
      </c>
    </row>
    <row r="77" customFormat="false" ht="15.6" hidden="false" customHeight="false" outlineLevel="0" collapsed="false">
      <c r="A77" s="2" t="s">
        <v>159</v>
      </c>
      <c r="B77" s="2" t="s">
        <v>160</v>
      </c>
      <c r="C77" s="5" t="n">
        <v>15</v>
      </c>
      <c r="D77" s="5" t="n">
        <v>980</v>
      </c>
      <c r="E77" s="6" t="n">
        <f aca="false">C77/D77*100</f>
        <v>1.53061224489796</v>
      </c>
      <c r="F77" s="5" t="n">
        <v>188</v>
      </c>
      <c r="G77" s="5" t="n">
        <v>10415</v>
      </c>
      <c r="H77" s="7" t="n">
        <f aca="false">F77/G77*100</f>
        <v>1.80508881421027</v>
      </c>
      <c r="I77" s="7" t="n">
        <v>0.786016855</v>
      </c>
      <c r="J77" s="2" t="n">
        <v>1</v>
      </c>
      <c r="K77" s="7" t="n">
        <v>0.847942901</v>
      </c>
    </row>
    <row r="78" customFormat="false" ht="15.6" hidden="false" customHeight="false" outlineLevel="0" collapsed="false">
      <c r="A78" s="2" t="s">
        <v>161</v>
      </c>
      <c r="B78" s="2" t="s">
        <v>162</v>
      </c>
      <c r="C78" s="5" t="n">
        <v>7</v>
      </c>
      <c r="D78" s="5" t="n">
        <v>980</v>
      </c>
      <c r="E78" s="6" t="n">
        <f aca="false">C78/D78*100</f>
        <v>0.714285714285714</v>
      </c>
      <c r="F78" s="5" t="n">
        <v>90</v>
      </c>
      <c r="G78" s="5" t="n">
        <v>10415</v>
      </c>
      <c r="H78" s="7" t="n">
        <f aca="false">F78/G78*100</f>
        <v>0.864138262121939</v>
      </c>
      <c r="I78" s="7" t="n">
        <v>0.75470697</v>
      </c>
      <c r="J78" s="2" t="n">
        <v>1</v>
      </c>
      <c r="K78" s="7" t="n">
        <v>0.826587302</v>
      </c>
    </row>
    <row r="79" customFormat="false" ht="15.6" hidden="false" customHeight="false" outlineLevel="0" collapsed="false">
      <c r="A79" s="2" t="s">
        <v>163</v>
      </c>
      <c r="B79" s="2" t="s">
        <v>164</v>
      </c>
      <c r="C79" s="5" t="n">
        <v>27</v>
      </c>
      <c r="D79" s="5" t="n">
        <v>980</v>
      </c>
      <c r="E79" s="6" t="n">
        <f aca="false">C79/D79*100</f>
        <v>2.75510204081633</v>
      </c>
      <c r="F79" s="5" t="n">
        <v>350</v>
      </c>
      <c r="G79" s="5" t="n">
        <v>10415</v>
      </c>
      <c r="H79" s="7" t="n">
        <f aca="false">F79/G79*100</f>
        <v>3.36053768602976</v>
      </c>
      <c r="I79" s="7" t="n">
        <v>0.886926231</v>
      </c>
      <c r="J79" s="2" t="n">
        <v>1</v>
      </c>
      <c r="K79" s="7" t="n">
        <v>0.81983965</v>
      </c>
    </row>
    <row r="80" customFormat="false" ht="15.6" hidden="false" customHeight="false" outlineLevel="0" collapsed="false">
      <c r="A80" s="2" t="s">
        <v>165</v>
      </c>
      <c r="B80" s="2" t="s">
        <v>166</v>
      </c>
      <c r="C80" s="5" t="n">
        <v>9</v>
      </c>
      <c r="D80" s="5" t="n">
        <v>980</v>
      </c>
      <c r="E80" s="6" t="n">
        <f aca="false">C80/D80*100</f>
        <v>0.918367346938776</v>
      </c>
      <c r="F80" s="5" t="n">
        <v>118</v>
      </c>
      <c r="G80" s="5" t="n">
        <v>10415</v>
      </c>
      <c r="H80" s="7" t="n">
        <f aca="false">F80/G80*100</f>
        <v>1.13298127700432</v>
      </c>
      <c r="I80" s="7" t="n">
        <v>0.791746497</v>
      </c>
      <c r="J80" s="2" t="n">
        <v>1</v>
      </c>
      <c r="K80" s="7" t="n">
        <v>0.810575925</v>
      </c>
    </row>
    <row r="81" customFormat="false" ht="15.6" hidden="false" customHeight="false" outlineLevel="0" collapsed="false">
      <c r="A81" s="2" t="s">
        <v>167</v>
      </c>
      <c r="B81" s="2" t="s">
        <v>168</v>
      </c>
      <c r="C81" s="5" t="n">
        <v>5</v>
      </c>
      <c r="D81" s="5" t="n">
        <v>980</v>
      </c>
      <c r="E81" s="6" t="n">
        <f aca="false">C81/D81*100</f>
        <v>0.510204081632653</v>
      </c>
      <c r="F81" s="5" t="n">
        <v>66</v>
      </c>
      <c r="G81" s="5" t="n">
        <v>10415</v>
      </c>
      <c r="H81" s="7" t="n">
        <f aca="false">F81/G81*100</f>
        <v>0.633701392222756</v>
      </c>
      <c r="I81" s="7" t="n">
        <v>0.756521706</v>
      </c>
      <c r="J81" s="2" t="n">
        <v>1</v>
      </c>
      <c r="K81" s="7" t="n">
        <v>0.805117502</v>
      </c>
    </row>
    <row r="82" customFormat="false" ht="15.6" hidden="false" customHeight="false" outlineLevel="0" collapsed="false">
      <c r="A82" s="2" t="s">
        <v>169</v>
      </c>
      <c r="B82" s="2" t="s">
        <v>170</v>
      </c>
      <c r="C82" s="5" t="n">
        <v>5</v>
      </c>
      <c r="D82" s="5" t="n">
        <v>980</v>
      </c>
      <c r="E82" s="6" t="n">
        <f aca="false">C82/D82*100</f>
        <v>0.510204081632653</v>
      </c>
      <c r="F82" s="5" t="n">
        <v>66</v>
      </c>
      <c r="G82" s="5" t="n">
        <v>10415</v>
      </c>
      <c r="H82" s="7" t="n">
        <f aca="false">F82/G82*100</f>
        <v>0.633701392222756</v>
      </c>
      <c r="I82" s="7" t="n">
        <v>0.756521706</v>
      </c>
      <c r="J82" s="2" t="n">
        <v>1</v>
      </c>
      <c r="K82" s="7" t="n">
        <v>0.805117502</v>
      </c>
    </row>
    <row r="83" customFormat="false" ht="15.6" hidden="false" customHeight="false" outlineLevel="0" collapsed="false">
      <c r="A83" s="2" t="s">
        <v>171</v>
      </c>
      <c r="B83" s="2" t="s">
        <v>172</v>
      </c>
      <c r="C83" s="5" t="n">
        <v>6</v>
      </c>
      <c r="D83" s="5" t="n">
        <v>980</v>
      </c>
      <c r="E83" s="6" t="n">
        <f aca="false">C83/D83*100</f>
        <v>0.612244897959184</v>
      </c>
      <c r="F83" s="5" t="n">
        <v>80</v>
      </c>
      <c r="G83" s="5" t="n">
        <v>10415</v>
      </c>
      <c r="H83" s="7" t="n">
        <f aca="false">F83/G83*100</f>
        <v>0.768122899663946</v>
      </c>
      <c r="I83" s="7" t="n">
        <v>0.776091873</v>
      </c>
      <c r="J83" s="2" t="n">
        <v>1</v>
      </c>
      <c r="K83" s="7" t="n">
        <v>0.797066327</v>
      </c>
    </row>
    <row r="84" customFormat="false" ht="15.6" hidden="false" customHeight="false" outlineLevel="0" collapsed="false">
      <c r="A84" s="2" t="s">
        <v>173</v>
      </c>
      <c r="B84" s="2" t="s">
        <v>174</v>
      </c>
      <c r="C84" s="5" t="n">
        <v>2</v>
      </c>
      <c r="D84" s="5" t="n">
        <v>980</v>
      </c>
      <c r="E84" s="6" t="n">
        <f aca="false">C84/D84*100</f>
        <v>0.204081632653061</v>
      </c>
      <c r="F84" s="5" t="n">
        <v>27</v>
      </c>
      <c r="G84" s="5" t="n">
        <v>10415</v>
      </c>
      <c r="H84" s="7" t="n">
        <f aca="false">F84/G84*100</f>
        <v>0.259241478636582</v>
      </c>
      <c r="I84" s="7" t="n">
        <v>0.736437363</v>
      </c>
      <c r="J84" s="2" t="n">
        <v>1</v>
      </c>
      <c r="K84" s="7" t="n">
        <v>0.787226002</v>
      </c>
    </row>
    <row r="85" customFormat="false" ht="15.6" hidden="false" customHeight="false" outlineLevel="0" collapsed="false">
      <c r="A85" s="2" t="s">
        <v>175</v>
      </c>
      <c r="B85" s="2" t="s">
        <v>176</v>
      </c>
      <c r="C85" s="5" t="n">
        <v>6</v>
      </c>
      <c r="D85" s="5" t="n">
        <v>980</v>
      </c>
      <c r="E85" s="6" t="n">
        <f aca="false">C85/D85*100</f>
        <v>0.612244897959184</v>
      </c>
      <c r="F85" s="5" t="n">
        <v>81</v>
      </c>
      <c r="G85" s="5" t="n">
        <v>10415</v>
      </c>
      <c r="H85" s="7" t="n">
        <f aca="false">F85/G85*100</f>
        <v>0.777724435909746</v>
      </c>
      <c r="I85" s="7" t="n">
        <v>0.786190348</v>
      </c>
      <c r="J85" s="2" t="n">
        <v>1</v>
      </c>
      <c r="K85" s="7" t="n">
        <v>0.787226002</v>
      </c>
    </row>
    <row r="86" customFormat="false" ht="15.6" hidden="false" customHeight="false" outlineLevel="0" collapsed="false">
      <c r="A86" s="2" t="s">
        <v>177</v>
      </c>
      <c r="B86" s="2" t="s">
        <v>178</v>
      </c>
      <c r="C86" s="5" t="n">
        <v>8</v>
      </c>
      <c r="D86" s="5" t="n">
        <v>980</v>
      </c>
      <c r="E86" s="6" t="n">
        <f aca="false">C86/D86*100</f>
        <v>0.816326530612245</v>
      </c>
      <c r="F86" s="5" t="n">
        <v>111</v>
      </c>
      <c r="G86" s="5" t="n">
        <v>10415</v>
      </c>
      <c r="H86" s="7" t="n">
        <f aca="false">F86/G86*100</f>
        <v>1.06577052328373</v>
      </c>
      <c r="I86" s="7" t="n">
        <v>0.831797626</v>
      </c>
      <c r="J86" s="2" t="n">
        <v>1</v>
      </c>
      <c r="K86" s="7" t="n">
        <v>0.765949623</v>
      </c>
    </row>
    <row r="87" customFormat="false" ht="15.6" hidden="false" customHeight="false" outlineLevel="0" collapsed="false">
      <c r="A87" s="2" t="s">
        <v>179</v>
      </c>
      <c r="B87" s="2" t="s">
        <v>180</v>
      </c>
      <c r="C87" s="5" t="n">
        <v>20</v>
      </c>
      <c r="D87" s="5" t="n">
        <v>980</v>
      </c>
      <c r="E87" s="6" t="n">
        <f aca="false">C87/D87*100</f>
        <v>2.04081632653061</v>
      </c>
      <c r="F87" s="5" t="n">
        <v>280</v>
      </c>
      <c r="G87" s="5" t="n">
        <v>10415</v>
      </c>
      <c r="H87" s="7" t="n">
        <f aca="false">F87/G87*100</f>
        <v>2.68843014882381</v>
      </c>
      <c r="I87" s="7" t="n">
        <v>0.926877751</v>
      </c>
      <c r="J87" s="2" t="n">
        <v>1</v>
      </c>
      <c r="K87" s="7" t="n">
        <v>0.759110787</v>
      </c>
    </row>
    <row r="88" customFormat="false" ht="15.6" hidden="false" customHeight="false" outlineLevel="0" collapsed="false">
      <c r="A88" s="2" t="s">
        <v>181</v>
      </c>
      <c r="B88" s="2" t="s">
        <v>182</v>
      </c>
      <c r="C88" s="5" t="n">
        <v>8</v>
      </c>
      <c r="D88" s="5" t="n">
        <v>980</v>
      </c>
      <c r="E88" s="6" t="n">
        <f aca="false">C88/D88*100</f>
        <v>0.816326530612245</v>
      </c>
      <c r="F88" s="5" t="n">
        <v>113</v>
      </c>
      <c r="G88" s="5" t="n">
        <v>10415</v>
      </c>
      <c r="H88" s="7" t="n">
        <f aca="false">F88/G88*100</f>
        <v>1.08497359577532</v>
      </c>
      <c r="I88" s="7" t="n">
        <v>0.845922356</v>
      </c>
      <c r="J88" s="2" t="n">
        <v>1</v>
      </c>
      <c r="K88" s="7" t="n">
        <v>0.752392993</v>
      </c>
    </row>
    <row r="89" customFormat="false" ht="15.6" hidden="false" customHeight="false" outlineLevel="0" collapsed="false">
      <c r="A89" s="2" t="s">
        <v>183</v>
      </c>
      <c r="B89" s="2" t="s">
        <v>184</v>
      </c>
      <c r="C89" s="5" t="n">
        <v>7</v>
      </c>
      <c r="D89" s="5" t="n">
        <v>980</v>
      </c>
      <c r="E89" s="6" t="n">
        <f aca="false">C89/D89*100</f>
        <v>0.714285714285714</v>
      </c>
      <c r="F89" s="5" t="n">
        <v>99</v>
      </c>
      <c r="G89" s="5" t="n">
        <v>10415</v>
      </c>
      <c r="H89" s="7" t="n">
        <f aca="false">F89/G89*100</f>
        <v>0.950552088334133</v>
      </c>
      <c r="I89" s="7" t="n">
        <v>0.834958414</v>
      </c>
      <c r="J89" s="2" t="n">
        <v>1</v>
      </c>
      <c r="K89" s="7" t="n">
        <v>0.751443001</v>
      </c>
    </row>
    <row r="90" customFormat="false" ht="15.6" hidden="false" customHeight="false" outlineLevel="0" collapsed="false">
      <c r="A90" s="2" t="s">
        <v>185</v>
      </c>
      <c r="B90" s="2" t="s">
        <v>186</v>
      </c>
      <c r="C90" s="5" t="n">
        <v>15</v>
      </c>
      <c r="D90" s="5" t="n">
        <v>980</v>
      </c>
      <c r="E90" s="6" t="n">
        <f aca="false">C90/D90*100</f>
        <v>1.53061224489796</v>
      </c>
      <c r="F90" s="5" t="n">
        <v>230</v>
      </c>
      <c r="G90" s="5" t="n">
        <v>10415</v>
      </c>
      <c r="H90" s="7" t="n">
        <f aca="false">F90/G90*100</f>
        <v>2.20835333653385</v>
      </c>
      <c r="I90" s="7" t="n">
        <v>0.954602568</v>
      </c>
      <c r="J90" s="2" t="n">
        <v>1</v>
      </c>
      <c r="K90" s="7" t="n">
        <v>0.693101154</v>
      </c>
    </row>
    <row r="91" customFormat="false" ht="15.6" hidden="false" customHeight="false" outlineLevel="0" collapsed="false">
      <c r="A91" s="2" t="s">
        <v>187</v>
      </c>
      <c r="B91" s="2" t="s">
        <v>188</v>
      </c>
      <c r="C91" s="5" t="n">
        <v>6</v>
      </c>
      <c r="D91" s="5" t="n">
        <v>980</v>
      </c>
      <c r="E91" s="6" t="n">
        <f aca="false">C91/D91*100</f>
        <v>0.612244897959184</v>
      </c>
      <c r="F91" s="5" t="n">
        <v>92</v>
      </c>
      <c r="G91" s="5" t="n">
        <v>10415</v>
      </c>
      <c r="H91" s="7" t="n">
        <f aca="false">F91/G91*100</f>
        <v>0.883341334613538</v>
      </c>
      <c r="I91" s="7" t="n">
        <v>0.875398448</v>
      </c>
      <c r="J91" s="2" t="n">
        <v>1</v>
      </c>
      <c r="K91" s="7" t="n">
        <v>0.693101154</v>
      </c>
    </row>
    <row r="92" customFormat="false" ht="15.6" hidden="false" customHeight="false" outlineLevel="0" collapsed="false">
      <c r="A92" s="2" t="s">
        <v>189</v>
      </c>
      <c r="B92" s="2" t="s">
        <v>190</v>
      </c>
      <c r="C92" s="5" t="n">
        <v>2</v>
      </c>
      <c r="D92" s="5" t="n">
        <v>980</v>
      </c>
      <c r="E92" s="6" t="n">
        <f aca="false">C92/D92*100</f>
        <v>0.204081632653061</v>
      </c>
      <c r="F92" s="5" t="n">
        <v>31</v>
      </c>
      <c r="G92" s="5" t="n">
        <v>10415</v>
      </c>
      <c r="H92" s="7" t="n">
        <f aca="false">F92/G92*100</f>
        <v>0.297647623619779</v>
      </c>
      <c r="I92" s="7" t="n">
        <v>0.803254893</v>
      </c>
      <c r="J92" s="2" t="n">
        <v>1</v>
      </c>
      <c r="K92" s="7" t="n">
        <v>0.685648453</v>
      </c>
    </row>
    <row r="93" customFormat="false" ht="15.6" hidden="false" customHeight="false" outlineLevel="0" collapsed="false">
      <c r="A93" s="2" t="s">
        <v>191</v>
      </c>
      <c r="B93" s="2" t="s">
        <v>192</v>
      </c>
      <c r="C93" s="5" t="n">
        <v>5</v>
      </c>
      <c r="D93" s="5" t="n">
        <v>980</v>
      </c>
      <c r="E93" s="6" t="n">
        <f aca="false">C93/D93*100</f>
        <v>0.510204081632653</v>
      </c>
      <c r="F93" s="5" t="n">
        <v>78</v>
      </c>
      <c r="G93" s="5" t="n">
        <v>10415</v>
      </c>
      <c r="H93" s="7" t="n">
        <f aca="false">F93/G93*100</f>
        <v>0.748919827172348</v>
      </c>
      <c r="I93" s="7" t="n">
        <v>0.869432432</v>
      </c>
      <c r="J93" s="2" t="n">
        <v>1</v>
      </c>
      <c r="K93" s="7" t="n">
        <v>0.681253271</v>
      </c>
    </row>
    <row r="94" customFormat="false" ht="15.6" hidden="false" customHeight="false" outlineLevel="0" collapsed="false">
      <c r="A94" s="2" t="s">
        <v>193</v>
      </c>
      <c r="B94" s="2" t="s">
        <v>194</v>
      </c>
      <c r="C94" s="5" t="n">
        <v>14</v>
      </c>
      <c r="D94" s="5" t="n">
        <v>980</v>
      </c>
      <c r="E94" s="6" t="n">
        <f aca="false">C94/D94*100</f>
        <v>1.42857142857143</v>
      </c>
      <c r="F94" s="5" t="n">
        <v>221</v>
      </c>
      <c r="G94" s="5" t="n">
        <v>10415</v>
      </c>
      <c r="H94" s="7" t="n">
        <f aca="false">F94/G94*100</f>
        <v>2.12193951032165</v>
      </c>
      <c r="I94" s="7" t="n">
        <v>0.961582239</v>
      </c>
      <c r="J94" s="2" t="n">
        <v>1</v>
      </c>
      <c r="K94" s="7" t="n">
        <v>0.673238526</v>
      </c>
    </row>
    <row r="95" customFormat="false" ht="15.6" hidden="false" customHeight="false" outlineLevel="0" collapsed="false">
      <c r="A95" s="2" t="s">
        <v>195</v>
      </c>
      <c r="B95" s="2" t="s">
        <v>196</v>
      </c>
      <c r="C95" s="5" t="n">
        <v>1</v>
      </c>
      <c r="D95" s="5" t="n">
        <v>980</v>
      </c>
      <c r="E95" s="6" t="n">
        <f aca="false">C95/D95*100</f>
        <v>0.102040816326531</v>
      </c>
      <c r="F95" s="5" t="n">
        <v>16</v>
      </c>
      <c r="G95" s="5" t="n">
        <v>10415</v>
      </c>
      <c r="H95" s="7" t="n">
        <f aca="false">F95/G95*100</f>
        <v>0.153624579932789</v>
      </c>
      <c r="I95" s="7" t="n">
        <v>0.794504746</v>
      </c>
      <c r="J95" s="2" t="n">
        <v>1</v>
      </c>
      <c r="K95" s="7" t="n">
        <v>0.664221939</v>
      </c>
    </row>
    <row r="96" customFormat="false" ht="15.6" hidden="false" customHeight="false" outlineLevel="0" collapsed="false">
      <c r="A96" s="2" t="s">
        <v>197</v>
      </c>
      <c r="B96" s="2" t="s">
        <v>198</v>
      </c>
      <c r="C96" s="5" t="n">
        <v>5</v>
      </c>
      <c r="D96" s="5" t="n">
        <v>980</v>
      </c>
      <c r="E96" s="6" t="n">
        <f aca="false">C96/D96*100</f>
        <v>0.510204081632653</v>
      </c>
      <c r="F96" s="5" t="n">
        <v>81</v>
      </c>
      <c r="G96" s="5" t="n">
        <v>10415</v>
      </c>
      <c r="H96" s="7" t="n">
        <f aca="false">F96/G96*100</f>
        <v>0.777724435909746</v>
      </c>
      <c r="I96" s="7" t="n">
        <v>0.889513692</v>
      </c>
      <c r="J96" s="2" t="n">
        <v>1</v>
      </c>
      <c r="K96" s="7" t="n">
        <v>0.656021668</v>
      </c>
    </row>
    <row r="97" customFormat="false" ht="15.6" hidden="false" customHeight="false" outlineLevel="0" collapsed="false">
      <c r="A97" s="2" t="s">
        <v>199</v>
      </c>
      <c r="B97" s="2" t="s">
        <v>200</v>
      </c>
      <c r="C97" s="5" t="n">
        <v>9</v>
      </c>
      <c r="D97" s="5" t="n">
        <v>980</v>
      </c>
      <c r="E97" s="6" t="n">
        <f aca="false">C97/D97*100</f>
        <v>0.918367346938776</v>
      </c>
      <c r="F97" s="5" t="n">
        <v>146</v>
      </c>
      <c r="G97" s="5" t="n">
        <v>10415</v>
      </c>
      <c r="H97" s="7" t="n">
        <f aca="false">F97/G97*100</f>
        <v>1.4018242918867</v>
      </c>
      <c r="I97" s="7" t="n">
        <v>0.940039597</v>
      </c>
      <c r="J97" s="2" t="n">
        <v>1</v>
      </c>
      <c r="K97" s="7" t="n">
        <v>0.655123008</v>
      </c>
    </row>
    <row r="98" customFormat="false" ht="15.6" hidden="false" customHeight="false" outlineLevel="0" collapsed="false">
      <c r="A98" s="2" t="s">
        <v>201</v>
      </c>
      <c r="B98" s="2" t="s">
        <v>202</v>
      </c>
      <c r="C98" s="5" t="n">
        <v>9</v>
      </c>
      <c r="D98" s="5" t="n">
        <v>980</v>
      </c>
      <c r="E98" s="6" t="n">
        <f aca="false">C98/D98*100</f>
        <v>0.918367346938776</v>
      </c>
      <c r="F98" s="5" t="n">
        <v>147</v>
      </c>
      <c r="G98" s="5" t="n">
        <v>10415</v>
      </c>
      <c r="H98" s="7" t="n">
        <f aca="false">F98/G98*100</f>
        <v>1.4114258281325</v>
      </c>
      <c r="I98" s="7" t="n">
        <v>0.942926189</v>
      </c>
      <c r="J98" s="2" t="n">
        <v>1</v>
      </c>
      <c r="K98" s="7" t="n">
        <v>0.650666389</v>
      </c>
    </row>
    <row r="99" customFormat="false" ht="15.6" hidden="false" customHeight="false" outlineLevel="0" collapsed="false">
      <c r="A99" s="2" t="s">
        <v>203</v>
      </c>
      <c r="B99" s="2" t="s">
        <v>204</v>
      </c>
      <c r="C99" s="5" t="n">
        <v>3</v>
      </c>
      <c r="D99" s="5" t="n">
        <v>980</v>
      </c>
      <c r="E99" s="6" t="n">
        <f aca="false">C99/D99*100</f>
        <v>0.306122448979592</v>
      </c>
      <c r="F99" s="5" t="n">
        <v>49</v>
      </c>
      <c r="G99" s="5" t="n">
        <v>10415</v>
      </c>
      <c r="H99" s="7" t="n">
        <f aca="false">F99/G99*100</f>
        <v>0.470475276044167</v>
      </c>
      <c r="I99" s="7" t="n">
        <v>0.852486981</v>
      </c>
      <c r="J99" s="2" t="n">
        <v>1</v>
      </c>
      <c r="K99" s="7" t="n">
        <v>0.650666389</v>
      </c>
    </row>
    <row r="100" customFormat="false" ht="15.6" hidden="false" customHeight="false" outlineLevel="0" collapsed="false">
      <c r="A100" s="2" t="s">
        <v>205</v>
      </c>
      <c r="B100" s="2" t="s">
        <v>206</v>
      </c>
      <c r="C100" s="5" t="n">
        <v>4</v>
      </c>
      <c r="D100" s="5" t="n">
        <v>980</v>
      </c>
      <c r="E100" s="6" t="n">
        <f aca="false">C100/D100*100</f>
        <v>0.408163265306122</v>
      </c>
      <c r="F100" s="5" t="n">
        <v>66</v>
      </c>
      <c r="G100" s="5" t="n">
        <v>10415</v>
      </c>
      <c r="H100" s="7" t="n">
        <f aca="false">F100/G100*100</f>
        <v>0.633701392222756</v>
      </c>
      <c r="I100" s="7" t="n">
        <v>0.879802182</v>
      </c>
      <c r="J100" s="2" t="n">
        <v>1</v>
      </c>
      <c r="K100" s="7" t="n">
        <v>0.644094001</v>
      </c>
    </row>
    <row r="101" customFormat="false" ht="15.6" hidden="false" customHeight="false" outlineLevel="0" collapsed="false">
      <c r="A101" s="2" t="s">
        <v>207</v>
      </c>
      <c r="B101" s="2" t="s">
        <v>208</v>
      </c>
      <c r="C101" s="5" t="n">
        <v>2</v>
      </c>
      <c r="D101" s="5" t="n">
        <v>980</v>
      </c>
      <c r="E101" s="6" t="n">
        <f aca="false">C101/D101*100</f>
        <v>0.204081632653061</v>
      </c>
      <c r="F101" s="5" t="n">
        <v>34</v>
      </c>
      <c r="G101" s="5" t="n">
        <v>10415</v>
      </c>
      <c r="H101" s="7" t="n">
        <f aca="false">F101/G101*100</f>
        <v>0.326452232357177</v>
      </c>
      <c r="I101" s="7" t="n">
        <v>0.84303405</v>
      </c>
      <c r="J101" s="2" t="n">
        <v>1</v>
      </c>
      <c r="K101" s="7" t="n">
        <v>0.62515006</v>
      </c>
    </row>
    <row r="102" customFormat="false" ht="15.6" hidden="false" customHeight="false" outlineLevel="0" collapsed="false">
      <c r="A102" s="2" t="s">
        <v>209</v>
      </c>
      <c r="B102" s="2" t="s">
        <v>210</v>
      </c>
      <c r="C102" s="5" t="n">
        <v>2</v>
      </c>
      <c r="D102" s="5" t="n">
        <v>980</v>
      </c>
      <c r="E102" s="6" t="n">
        <f aca="false">C102/D102*100</f>
        <v>0.204081632653061</v>
      </c>
      <c r="F102" s="5" t="n">
        <v>34</v>
      </c>
      <c r="G102" s="5" t="n">
        <v>10415</v>
      </c>
      <c r="H102" s="7" t="n">
        <f aca="false">F102/G102*100</f>
        <v>0.326452232357177</v>
      </c>
      <c r="I102" s="7" t="n">
        <v>0.84303405</v>
      </c>
      <c r="J102" s="2" t="n">
        <v>1</v>
      </c>
      <c r="K102" s="7" t="n">
        <v>0.62515006</v>
      </c>
    </row>
    <row r="103" customFormat="false" ht="15.6" hidden="false" customHeight="false" outlineLevel="0" collapsed="false">
      <c r="A103" s="2" t="s">
        <v>211</v>
      </c>
      <c r="B103" s="2" t="s">
        <v>212</v>
      </c>
      <c r="C103" s="5" t="n">
        <v>19</v>
      </c>
      <c r="D103" s="5" t="n">
        <v>980</v>
      </c>
      <c r="E103" s="6" t="n">
        <f aca="false">C103/D103*100</f>
        <v>1.93877551020408</v>
      </c>
      <c r="F103" s="5" t="n">
        <v>327</v>
      </c>
      <c r="G103" s="5" t="n">
        <v>10415</v>
      </c>
      <c r="H103" s="7" t="n">
        <f aca="false">F103/G103*100</f>
        <v>3.13970235237638</v>
      </c>
      <c r="I103" s="7" t="n">
        <v>0.993803484</v>
      </c>
      <c r="J103" s="2" t="n">
        <v>1</v>
      </c>
      <c r="K103" s="7" t="n">
        <v>0.617502964</v>
      </c>
    </row>
    <row r="104" customFormat="false" ht="15.6" hidden="false" customHeight="false" outlineLevel="0" collapsed="false">
      <c r="A104" s="2" t="s">
        <v>213</v>
      </c>
      <c r="B104" s="2" t="s">
        <v>214</v>
      </c>
      <c r="C104" s="5" t="n">
        <v>21</v>
      </c>
      <c r="D104" s="5" t="n">
        <v>980</v>
      </c>
      <c r="E104" s="6" t="n">
        <f aca="false">C104/D104*100</f>
        <v>2.14285714285714</v>
      </c>
      <c r="F104" s="5" t="n">
        <v>367</v>
      </c>
      <c r="G104" s="5" t="n">
        <v>10415</v>
      </c>
      <c r="H104" s="7" t="n">
        <f aca="false">F104/G104*100</f>
        <v>3.52376380220835</v>
      </c>
      <c r="I104" s="7" t="n">
        <v>0.996662737</v>
      </c>
      <c r="J104" s="2" t="n">
        <v>1</v>
      </c>
      <c r="K104" s="7" t="n">
        <v>0.608115998</v>
      </c>
    </row>
    <row r="105" customFormat="false" ht="15.6" hidden="false" customHeight="false" outlineLevel="0" collapsed="false">
      <c r="A105" s="2" t="s">
        <v>215</v>
      </c>
      <c r="B105" s="2" t="s">
        <v>216</v>
      </c>
      <c r="C105" s="5" t="n">
        <v>5</v>
      </c>
      <c r="D105" s="5" t="n">
        <v>980</v>
      </c>
      <c r="E105" s="6" t="n">
        <f aca="false">C105/D105*100</f>
        <v>0.510204081632653</v>
      </c>
      <c r="F105" s="5" t="n">
        <v>88</v>
      </c>
      <c r="G105" s="5" t="n">
        <v>10415</v>
      </c>
      <c r="H105" s="7" t="n">
        <f aca="false">F105/G105*100</f>
        <v>0.844935189630341</v>
      </c>
      <c r="I105" s="7" t="n">
        <v>0.926297381</v>
      </c>
      <c r="J105" s="2" t="n">
        <v>1</v>
      </c>
      <c r="K105" s="7" t="n">
        <v>0.603838126</v>
      </c>
    </row>
    <row r="106" customFormat="false" ht="15.6" hidden="false" customHeight="false" outlineLevel="0" collapsed="false">
      <c r="A106" s="2" t="s">
        <v>217</v>
      </c>
      <c r="B106" s="2" t="s">
        <v>218</v>
      </c>
      <c r="C106" s="5" t="n">
        <v>4</v>
      </c>
      <c r="D106" s="5" t="n">
        <v>980</v>
      </c>
      <c r="E106" s="6" t="n">
        <f aca="false">C106/D106*100</f>
        <v>0.408163265306122</v>
      </c>
      <c r="F106" s="5" t="n">
        <v>71</v>
      </c>
      <c r="G106" s="5" t="n">
        <v>10415</v>
      </c>
      <c r="H106" s="7" t="n">
        <f aca="false">F106/G106*100</f>
        <v>0.681709073451752</v>
      </c>
      <c r="I106" s="7" t="n">
        <v>0.911716491</v>
      </c>
      <c r="J106" s="2" t="n">
        <v>1</v>
      </c>
      <c r="K106" s="7" t="n">
        <v>0.598735269</v>
      </c>
    </row>
    <row r="107" customFormat="false" ht="15.6" hidden="false" customHeight="false" outlineLevel="0" collapsed="false">
      <c r="A107" s="2" t="s">
        <v>219</v>
      </c>
      <c r="B107" s="2" t="s">
        <v>220</v>
      </c>
      <c r="C107" s="5" t="n">
        <v>1</v>
      </c>
      <c r="D107" s="5" t="n">
        <v>980</v>
      </c>
      <c r="E107" s="6" t="n">
        <f aca="false">C107/D107*100</f>
        <v>0.102040816326531</v>
      </c>
      <c r="F107" s="5" t="n">
        <v>18</v>
      </c>
      <c r="G107" s="5" t="n">
        <v>10415</v>
      </c>
      <c r="H107" s="7" t="n">
        <f aca="false">F107/G107*100</f>
        <v>0.172827652424388</v>
      </c>
      <c r="I107" s="7" t="n">
        <v>0.831413076</v>
      </c>
      <c r="J107" s="2" t="n">
        <v>1</v>
      </c>
      <c r="K107" s="7" t="n">
        <v>0.590419501</v>
      </c>
    </row>
    <row r="108" customFormat="false" ht="15.6" hidden="false" customHeight="false" outlineLevel="0" collapsed="false">
      <c r="A108" s="2" t="s">
        <v>221</v>
      </c>
      <c r="B108" s="2" t="s">
        <v>222</v>
      </c>
      <c r="C108" s="5" t="n">
        <v>2</v>
      </c>
      <c r="D108" s="5" t="n">
        <v>980</v>
      </c>
      <c r="E108" s="6" t="n">
        <f aca="false">C108/D108*100</f>
        <v>0.204081632653061</v>
      </c>
      <c r="F108" s="5" t="n">
        <v>37</v>
      </c>
      <c r="G108" s="5" t="n">
        <v>10415</v>
      </c>
      <c r="H108" s="7" t="n">
        <f aca="false">F108/G108*100</f>
        <v>0.355256841094575</v>
      </c>
      <c r="I108" s="7" t="n">
        <v>0.875373508</v>
      </c>
      <c r="J108" s="2" t="n">
        <v>1</v>
      </c>
      <c r="K108" s="7" t="n">
        <v>0.574462217</v>
      </c>
    </row>
    <row r="109" customFormat="false" ht="15.6" hidden="false" customHeight="false" outlineLevel="0" collapsed="false">
      <c r="A109" s="2" t="s">
        <v>223</v>
      </c>
      <c r="B109" s="2" t="s">
        <v>224</v>
      </c>
      <c r="C109" s="5" t="n">
        <v>2</v>
      </c>
      <c r="D109" s="5" t="n">
        <v>980</v>
      </c>
      <c r="E109" s="6" t="n">
        <f aca="false">C109/D109*100</f>
        <v>0.204081632653061</v>
      </c>
      <c r="F109" s="5" t="n">
        <v>37</v>
      </c>
      <c r="G109" s="5" t="n">
        <v>10415</v>
      </c>
      <c r="H109" s="7" t="n">
        <f aca="false">F109/G109*100</f>
        <v>0.355256841094575</v>
      </c>
      <c r="I109" s="7" t="n">
        <v>0.875373508</v>
      </c>
      <c r="J109" s="2" t="n">
        <v>1</v>
      </c>
      <c r="K109" s="7" t="n">
        <v>0.574462217</v>
      </c>
    </row>
    <row r="110" customFormat="false" ht="15.6" hidden="false" customHeight="false" outlineLevel="0" collapsed="false">
      <c r="A110" s="2" t="s">
        <v>225</v>
      </c>
      <c r="B110" s="2" t="s">
        <v>226</v>
      </c>
      <c r="C110" s="5" t="n">
        <v>7</v>
      </c>
      <c r="D110" s="5" t="n">
        <v>980</v>
      </c>
      <c r="E110" s="6" t="n">
        <f aca="false">C110/D110*100</f>
        <v>0.714285714285714</v>
      </c>
      <c r="F110" s="5" t="n">
        <v>132</v>
      </c>
      <c r="G110" s="5" t="n">
        <v>10415</v>
      </c>
      <c r="H110" s="7" t="n">
        <f aca="false">F110/G110*100</f>
        <v>1.26740278444551</v>
      </c>
      <c r="I110" s="7" t="n">
        <v>0.970703296</v>
      </c>
      <c r="J110" s="2" t="n">
        <v>1</v>
      </c>
      <c r="K110" s="7" t="n">
        <v>0.563582251</v>
      </c>
    </row>
    <row r="111" customFormat="false" ht="15.6" hidden="false" customHeight="false" outlineLevel="0" collapsed="false">
      <c r="A111" s="2" t="s">
        <v>227</v>
      </c>
      <c r="B111" s="2" t="s">
        <v>228</v>
      </c>
      <c r="C111" s="5" t="n">
        <v>21</v>
      </c>
      <c r="D111" s="5" t="n">
        <v>980</v>
      </c>
      <c r="E111" s="6" t="n">
        <f aca="false">C111/D111*100</f>
        <v>2.14285714285714</v>
      </c>
      <c r="F111" s="5" t="n">
        <v>401</v>
      </c>
      <c r="G111" s="5" t="n">
        <v>10415</v>
      </c>
      <c r="H111" s="7" t="n">
        <f aca="false">F111/G111*100</f>
        <v>3.85021603456553</v>
      </c>
      <c r="I111" s="7" t="n">
        <v>0.999383798</v>
      </c>
      <c r="J111" s="2" t="n">
        <v>1</v>
      </c>
      <c r="K111" s="7" t="n">
        <v>0.556555041</v>
      </c>
    </row>
    <row r="112" customFormat="false" ht="15.6" hidden="false" customHeight="false" outlineLevel="0" collapsed="false">
      <c r="A112" s="2" t="s">
        <v>229</v>
      </c>
      <c r="B112" s="2" t="s">
        <v>230</v>
      </c>
      <c r="C112" s="5" t="n">
        <v>2</v>
      </c>
      <c r="D112" s="5" t="n">
        <v>980</v>
      </c>
      <c r="E112" s="6" t="n">
        <f aca="false">C112/D112*100</f>
        <v>0.204081632653061</v>
      </c>
      <c r="F112" s="5" t="n">
        <v>40</v>
      </c>
      <c r="G112" s="5" t="n">
        <v>10415</v>
      </c>
      <c r="H112" s="7" t="n">
        <f aca="false">F112/G112*100</f>
        <v>0.384061449831973</v>
      </c>
      <c r="I112" s="7" t="n">
        <v>0.901468438</v>
      </c>
      <c r="J112" s="2" t="n">
        <v>1</v>
      </c>
      <c r="K112" s="7" t="n">
        <v>0.531377551</v>
      </c>
    </row>
    <row r="113" customFormat="false" ht="15.6" hidden="false" customHeight="false" outlineLevel="0" collapsed="false">
      <c r="A113" s="2" t="s">
        <v>231</v>
      </c>
      <c r="B113" s="2" t="s">
        <v>232</v>
      </c>
      <c r="C113" s="5" t="n">
        <v>3</v>
      </c>
      <c r="D113" s="5" t="n">
        <v>980</v>
      </c>
      <c r="E113" s="6" t="n">
        <f aca="false">C113/D113*100</f>
        <v>0.306122448979592</v>
      </c>
      <c r="F113" s="5" t="n">
        <v>63</v>
      </c>
      <c r="G113" s="5" t="n">
        <v>10415</v>
      </c>
      <c r="H113" s="7" t="n">
        <f aca="false">F113/G113*100</f>
        <v>0.604896783485358</v>
      </c>
      <c r="I113" s="7" t="n">
        <v>0.943920663</v>
      </c>
      <c r="J113" s="2" t="n">
        <v>1</v>
      </c>
      <c r="K113" s="7" t="n">
        <v>0.506073858</v>
      </c>
    </row>
    <row r="114" customFormat="false" ht="15.6" hidden="false" customHeight="false" outlineLevel="0" collapsed="false">
      <c r="A114" s="2" t="s">
        <v>233</v>
      </c>
      <c r="B114" s="2" t="s">
        <v>234</v>
      </c>
      <c r="C114" s="5" t="n">
        <v>3</v>
      </c>
      <c r="D114" s="5" t="n">
        <v>980</v>
      </c>
      <c r="E114" s="6" t="n">
        <f aca="false">C114/D114*100</f>
        <v>0.306122448979592</v>
      </c>
      <c r="F114" s="5" t="n">
        <v>68</v>
      </c>
      <c r="G114" s="5" t="n">
        <v>10415</v>
      </c>
      <c r="H114" s="7" t="n">
        <f aca="false">F114/G114*100</f>
        <v>0.652904464714354</v>
      </c>
      <c r="I114" s="7" t="n">
        <v>0.96105809</v>
      </c>
      <c r="J114" s="2" t="n">
        <v>1</v>
      </c>
      <c r="K114" s="7" t="n">
        <v>0.468862545</v>
      </c>
    </row>
    <row r="115" customFormat="false" ht="15.6" hidden="false" customHeight="false" outlineLevel="0" collapsed="false">
      <c r="A115" s="2" t="s">
        <v>235</v>
      </c>
      <c r="B115" s="2" t="s">
        <v>236</v>
      </c>
      <c r="C115" s="5" t="n">
        <v>1</v>
      </c>
      <c r="D115" s="5" t="n">
        <v>980</v>
      </c>
      <c r="E115" s="6" t="n">
        <f aca="false">C115/D115*100</f>
        <v>0.102040816326531</v>
      </c>
      <c r="F115" s="5" t="n">
        <v>24</v>
      </c>
      <c r="G115" s="5" t="n">
        <v>10415</v>
      </c>
      <c r="H115" s="7" t="n">
        <f aca="false">F115/G115*100</f>
        <v>0.230436869899184</v>
      </c>
      <c r="I115" s="7" t="n">
        <v>0.906935121</v>
      </c>
      <c r="J115" s="2" t="n">
        <v>1</v>
      </c>
      <c r="K115" s="7" t="n">
        <v>0.442814626</v>
      </c>
    </row>
    <row r="116" customFormat="false" ht="15.6" hidden="false" customHeight="false" outlineLevel="0" collapsed="false">
      <c r="A116" s="2" t="s">
        <v>237</v>
      </c>
      <c r="B116" s="2" t="s">
        <v>238</v>
      </c>
      <c r="C116" s="5" t="n">
        <v>4</v>
      </c>
      <c r="D116" s="5" t="n">
        <v>980</v>
      </c>
      <c r="E116" s="6" t="n">
        <f aca="false">C116/D116*100</f>
        <v>0.408163265306122</v>
      </c>
      <c r="F116" s="5" t="n">
        <v>97</v>
      </c>
      <c r="G116" s="5" t="n">
        <v>10415</v>
      </c>
      <c r="H116" s="7" t="n">
        <f aca="false">F116/G116*100</f>
        <v>0.931349015842535</v>
      </c>
      <c r="I116" s="7" t="n">
        <v>0.984775206</v>
      </c>
      <c r="J116" s="2" t="n">
        <v>1</v>
      </c>
      <c r="K116" s="7" t="n">
        <v>0.438249527</v>
      </c>
    </row>
    <row r="117" customFormat="false" ht="15.6" hidden="false" customHeight="false" outlineLevel="0" collapsed="false">
      <c r="A117" s="2" t="s">
        <v>239</v>
      </c>
      <c r="B117" s="2" t="s">
        <v>240</v>
      </c>
      <c r="C117" s="5" t="n">
        <v>2</v>
      </c>
      <c r="D117" s="5" t="n">
        <v>980</v>
      </c>
      <c r="E117" s="6" t="n">
        <f aca="false">C117/D117*100</f>
        <v>0.204081632653061</v>
      </c>
      <c r="F117" s="5" t="n">
        <v>49</v>
      </c>
      <c r="G117" s="5" t="n">
        <v>10415</v>
      </c>
      <c r="H117" s="7" t="n">
        <f aca="false">F117/G117*100</f>
        <v>0.470475276044167</v>
      </c>
      <c r="I117" s="7" t="n">
        <v>0.952315557</v>
      </c>
      <c r="J117" s="2" t="n">
        <v>1</v>
      </c>
      <c r="K117" s="7" t="n">
        <v>0.433777593</v>
      </c>
    </row>
    <row r="118" customFormat="false" ht="15.6" hidden="false" customHeight="false" outlineLevel="0" collapsed="false">
      <c r="A118" s="2" t="s">
        <v>241</v>
      </c>
      <c r="B118" s="2" t="s">
        <v>242</v>
      </c>
      <c r="C118" s="5" t="n">
        <v>5</v>
      </c>
      <c r="D118" s="5" t="n">
        <v>980</v>
      </c>
      <c r="E118" s="6" t="n">
        <f aca="false">C118/D118*100</f>
        <v>0.510204081632653</v>
      </c>
      <c r="F118" s="5" t="n">
        <v>134</v>
      </c>
      <c r="G118" s="5" t="n">
        <v>10415</v>
      </c>
      <c r="H118" s="7" t="n">
        <f aca="false">F118/G118*100</f>
        <v>1.28660585693711</v>
      </c>
      <c r="I118" s="7" t="n">
        <v>0.996524895</v>
      </c>
      <c r="J118" s="2" t="n">
        <v>1</v>
      </c>
      <c r="K118" s="7" t="n">
        <v>0.396550411</v>
      </c>
    </row>
    <row r="119" customFormat="false" ht="15.6" hidden="false" customHeight="false" outlineLevel="0" collapsed="false">
      <c r="A119" s="2" t="s">
        <v>243</v>
      </c>
      <c r="B119" s="2" t="s">
        <v>244</v>
      </c>
      <c r="C119" s="5" t="n">
        <v>2</v>
      </c>
      <c r="D119" s="5" t="n">
        <v>980</v>
      </c>
      <c r="E119" s="6" t="n">
        <f aca="false">C119/D119*100</f>
        <v>0.204081632653061</v>
      </c>
      <c r="F119" s="5" t="n">
        <v>54</v>
      </c>
      <c r="G119" s="5" t="n">
        <v>10415</v>
      </c>
      <c r="H119" s="7" t="n">
        <f aca="false">F119/G119*100</f>
        <v>0.518482957273164</v>
      </c>
      <c r="I119" s="7" t="n">
        <v>0.968490014</v>
      </c>
      <c r="J119" s="2" t="n">
        <v>1</v>
      </c>
      <c r="K119" s="7" t="n">
        <v>0.393613001</v>
      </c>
    </row>
    <row r="120" customFormat="false" ht="15.6" hidden="false" customHeight="false" outlineLevel="0" collapsed="false">
      <c r="A120" s="2" t="s">
        <v>245</v>
      </c>
      <c r="B120" s="2" t="s">
        <v>246</v>
      </c>
      <c r="C120" s="5" t="n">
        <v>2</v>
      </c>
      <c r="D120" s="5" t="n">
        <v>980</v>
      </c>
      <c r="E120" s="6" t="n">
        <f aca="false">C120/D120*100</f>
        <v>0.204081632653061</v>
      </c>
      <c r="F120" s="5" t="n">
        <v>58</v>
      </c>
      <c r="G120" s="5" t="n">
        <v>10415</v>
      </c>
      <c r="H120" s="7" t="n">
        <f aca="false">F120/G120*100</f>
        <v>0.556889102256361</v>
      </c>
      <c r="I120" s="7" t="n">
        <v>0.977485047</v>
      </c>
      <c r="J120" s="2" t="n">
        <v>1</v>
      </c>
      <c r="K120" s="7" t="n">
        <v>0.366467277</v>
      </c>
    </row>
    <row r="121" customFormat="false" ht="15.6" hidden="false" customHeight="false" outlineLevel="0" collapsed="false">
      <c r="A121" s="2" t="s">
        <v>247</v>
      </c>
      <c r="B121" s="2" t="s">
        <v>248</v>
      </c>
      <c r="C121" s="5" t="n">
        <v>1</v>
      </c>
      <c r="D121" s="5" t="n">
        <v>980</v>
      </c>
      <c r="E121" s="6" t="n">
        <f aca="false">C121/D121*100</f>
        <v>0.102040816326531</v>
      </c>
      <c r="F121" s="5" t="n">
        <v>31</v>
      </c>
      <c r="G121" s="5" t="n">
        <v>10415</v>
      </c>
      <c r="H121" s="7" t="n">
        <f aca="false">F121/G121*100</f>
        <v>0.297647623619779</v>
      </c>
      <c r="I121" s="7" t="n">
        <v>0.953490317</v>
      </c>
      <c r="J121" s="2" t="n">
        <v>1</v>
      </c>
      <c r="K121" s="7" t="n">
        <v>0.342824226</v>
      </c>
    </row>
    <row r="122" customFormat="false" ht="15.6" hidden="false" customHeight="false" outlineLevel="0" collapsed="false">
      <c r="A122" s="2" t="s">
        <v>249</v>
      </c>
      <c r="B122" s="2" t="s">
        <v>250</v>
      </c>
      <c r="C122" s="5" t="n">
        <v>2</v>
      </c>
      <c r="D122" s="5" t="n">
        <v>980</v>
      </c>
      <c r="E122" s="6" t="n">
        <f aca="false">C122/D122*100</f>
        <v>0.204081632653061</v>
      </c>
      <c r="F122" s="5" t="n">
        <v>71</v>
      </c>
      <c r="G122" s="5" t="n">
        <v>10415</v>
      </c>
      <c r="H122" s="7" t="n">
        <f aca="false">F122/G122*100</f>
        <v>0.681709073451752</v>
      </c>
      <c r="I122" s="7" t="n">
        <v>0.99262318</v>
      </c>
      <c r="J122" s="2" t="n">
        <v>1</v>
      </c>
      <c r="K122" s="7" t="n">
        <v>0.299367634</v>
      </c>
    </row>
    <row r="123" customFormat="false" ht="15.6" hidden="false" customHeight="false" outlineLevel="0" collapsed="false">
      <c r="A123" s="8" t="s">
        <v>251</v>
      </c>
      <c r="B123" s="2"/>
      <c r="C123" s="2"/>
      <c r="D123" s="2"/>
      <c r="E123" s="2"/>
      <c r="F123" s="2"/>
      <c r="G123" s="2"/>
      <c r="H123" s="2"/>
      <c r="I123" s="2"/>
      <c r="J123" s="2"/>
      <c r="K123" s="2"/>
    </row>
    <row r="124" customFormat="false" ht="15.6" hidden="false" customHeight="false" outlineLevel="0" collapsed="false">
      <c r="A124" s="3" t="s">
        <v>2</v>
      </c>
      <c r="B124" s="3" t="s">
        <v>3</v>
      </c>
      <c r="C124" s="4" t="s">
        <v>4</v>
      </c>
      <c r="D124" s="4" t="s">
        <v>5</v>
      </c>
      <c r="E124" s="3" t="s">
        <v>6</v>
      </c>
      <c r="F124" s="4" t="s">
        <v>7</v>
      </c>
      <c r="G124" s="4" t="s">
        <v>252</v>
      </c>
      <c r="H124" s="3" t="s">
        <v>9</v>
      </c>
      <c r="I124" s="3" t="s">
        <v>10</v>
      </c>
      <c r="J124" s="3" t="s">
        <v>11</v>
      </c>
      <c r="K124" s="3" t="s">
        <v>12</v>
      </c>
    </row>
    <row r="125" customFormat="false" ht="15.6" hidden="false" customHeight="false" outlineLevel="0" collapsed="false">
      <c r="A125" s="2" t="s">
        <v>13</v>
      </c>
      <c r="B125" s="2" t="s">
        <v>14</v>
      </c>
      <c r="C125" s="2" t="n">
        <v>70</v>
      </c>
      <c r="D125" s="2" t="n">
        <v>844</v>
      </c>
      <c r="E125" s="9" t="n">
        <f aca="false">C125/D125*100</f>
        <v>8.29383886255924</v>
      </c>
      <c r="F125" s="2" t="n">
        <v>499</v>
      </c>
      <c r="G125" s="2" t="n">
        <v>10415</v>
      </c>
      <c r="H125" s="10" t="n">
        <f aca="false">F125/G125*100</f>
        <v>4.79116658665387</v>
      </c>
      <c r="I125" s="11" t="n">
        <v>3.21E-006</v>
      </c>
      <c r="J125" s="2" t="n">
        <v>0.000375315</v>
      </c>
      <c r="K125" s="2" t="n">
        <f aca="false">E125/H125</f>
        <v>1.73106877261632</v>
      </c>
    </row>
    <row r="126" customFormat="false" ht="15.6" hidden="false" customHeight="false" outlineLevel="0" collapsed="false">
      <c r="A126" s="2" t="s">
        <v>55</v>
      </c>
      <c r="B126" s="2" t="s">
        <v>56</v>
      </c>
      <c r="C126" s="2" t="n">
        <v>36</v>
      </c>
      <c r="D126" s="2" t="n">
        <v>844</v>
      </c>
      <c r="E126" s="9" t="n">
        <f aca="false">C126/D126*100</f>
        <v>4.2654028436019</v>
      </c>
      <c r="F126" s="2" t="n">
        <v>294</v>
      </c>
      <c r="G126" s="2" t="n">
        <v>10415</v>
      </c>
      <c r="H126" s="10" t="n">
        <f aca="false">F126/G126*100</f>
        <v>2.822851656265</v>
      </c>
      <c r="I126" s="2" t="n">
        <v>0.008088003</v>
      </c>
      <c r="J126" s="2" t="n">
        <v>0.946296405</v>
      </c>
      <c r="K126" s="2" t="n">
        <f aca="false">E126/H126</f>
        <v>1.51102621143244</v>
      </c>
    </row>
    <row r="127" customFormat="false" ht="15.6" hidden="false" customHeight="false" outlineLevel="0" collapsed="false">
      <c r="A127" s="2" t="s">
        <v>17</v>
      </c>
      <c r="B127" s="2" t="s">
        <v>18</v>
      </c>
      <c r="C127" s="2" t="n">
        <v>1</v>
      </c>
      <c r="D127" s="2" t="n">
        <v>844</v>
      </c>
      <c r="E127" s="9" t="n">
        <f aca="false">C127/D127*100</f>
        <v>0.118483412322275</v>
      </c>
      <c r="F127" s="2" t="n">
        <v>2</v>
      </c>
      <c r="G127" s="2" t="n">
        <v>10415</v>
      </c>
      <c r="H127" s="10" t="n">
        <f aca="false">F127/G127*100</f>
        <v>0.0192030724915987</v>
      </c>
      <c r="I127" s="2" t="n">
        <v>0.155514093</v>
      </c>
      <c r="J127" s="2" t="n">
        <v>1</v>
      </c>
      <c r="K127" s="2" t="n">
        <f aca="false">E127/H127</f>
        <v>6.17002369668246</v>
      </c>
    </row>
    <row r="128" customFormat="false" ht="15.6" hidden="false" customHeight="false" outlineLevel="0" collapsed="false">
      <c r="A128" s="2" t="s">
        <v>25</v>
      </c>
      <c r="B128" s="2" t="s">
        <v>26</v>
      </c>
      <c r="C128" s="2" t="n">
        <v>1</v>
      </c>
      <c r="D128" s="2" t="n">
        <v>844</v>
      </c>
      <c r="E128" s="9" t="n">
        <f aca="false">C128/D128*100</f>
        <v>0.118483412322275</v>
      </c>
      <c r="F128" s="2" t="n">
        <v>5</v>
      </c>
      <c r="G128" s="2" t="n">
        <v>10415</v>
      </c>
      <c r="H128" s="10" t="n">
        <f aca="false">F128/G128*100</f>
        <v>0.0480076812289966</v>
      </c>
      <c r="I128" s="2" t="n">
        <v>0.344679993</v>
      </c>
      <c r="J128" s="2" t="n">
        <v>1</v>
      </c>
      <c r="K128" s="2" t="n">
        <f aca="false">E128/H128</f>
        <v>2.46800947867299</v>
      </c>
    </row>
    <row r="129" customFormat="false" ht="15.6" hidden="false" customHeight="false" outlineLevel="0" collapsed="false">
      <c r="A129" s="2" t="s">
        <v>23</v>
      </c>
      <c r="B129" s="2" t="s">
        <v>24</v>
      </c>
      <c r="C129" s="2" t="n">
        <v>1</v>
      </c>
      <c r="D129" s="2" t="n">
        <v>844</v>
      </c>
      <c r="E129" s="9" t="n">
        <f aca="false">C129/D129*100</f>
        <v>0.118483412322275</v>
      </c>
      <c r="F129" s="2" t="n">
        <v>5</v>
      </c>
      <c r="G129" s="2" t="n">
        <v>10415</v>
      </c>
      <c r="H129" s="10" t="n">
        <f aca="false">F129/G129*100</f>
        <v>0.0480076812289966</v>
      </c>
      <c r="I129" s="2" t="n">
        <v>0.344679993</v>
      </c>
      <c r="J129" s="2" t="n">
        <v>1</v>
      </c>
      <c r="K129" s="2" t="n">
        <f aca="false">E129/H129</f>
        <v>2.46800947867299</v>
      </c>
    </row>
    <row r="130" customFormat="false" ht="15.6" hidden="false" customHeight="false" outlineLevel="0" collapsed="false">
      <c r="A130" s="2" t="s">
        <v>27</v>
      </c>
      <c r="B130" s="2" t="s">
        <v>28</v>
      </c>
      <c r="C130" s="2" t="n">
        <v>6</v>
      </c>
      <c r="D130" s="2" t="n">
        <v>844</v>
      </c>
      <c r="E130" s="9" t="n">
        <f aca="false">C130/D130*100</f>
        <v>0.710900473933649</v>
      </c>
      <c r="F130" s="2" t="n">
        <v>33</v>
      </c>
      <c r="G130" s="2" t="n">
        <v>10415</v>
      </c>
      <c r="H130" s="10" t="n">
        <f aca="false">F130/G130*100</f>
        <v>0.316850696111378</v>
      </c>
      <c r="I130" s="2" t="n">
        <v>0.04673032</v>
      </c>
      <c r="J130" s="2" t="n">
        <v>1</v>
      </c>
      <c r="K130" s="2" t="n">
        <f aca="false">E130/H130</f>
        <v>2.24364498061181</v>
      </c>
    </row>
    <row r="131" customFormat="false" ht="15.6" hidden="false" customHeight="false" outlineLevel="0" collapsed="false">
      <c r="A131" s="2" t="s">
        <v>33</v>
      </c>
      <c r="B131" s="2" t="s">
        <v>34</v>
      </c>
      <c r="C131" s="2" t="n">
        <v>2</v>
      </c>
      <c r="D131" s="2" t="n">
        <v>844</v>
      </c>
      <c r="E131" s="9" t="n">
        <f aca="false">C131/D131*100</f>
        <v>0.23696682464455</v>
      </c>
      <c r="F131" s="2" t="n">
        <v>13</v>
      </c>
      <c r="G131" s="2" t="n">
        <v>10415</v>
      </c>
      <c r="H131" s="10" t="n">
        <f aca="false">F131/G131*100</f>
        <v>0.124819971195391</v>
      </c>
      <c r="I131" s="2" t="n">
        <v>0.284540376</v>
      </c>
      <c r="J131" s="2" t="n">
        <v>1</v>
      </c>
      <c r="K131" s="2" t="n">
        <f aca="false">E131/H131</f>
        <v>1.89846882974845</v>
      </c>
    </row>
    <row r="132" customFormat="false" ht="15.6" hidden="false" customHeight="false" outlineLevel="0" collapsed="false">
      <c r="A132" s="2" t="s">
        <v>35</v>
      </c>
      <c r="B132" s="2" t="s">
        <v>36</v>
      </c>
      <c r="C132" s="2" t="n">
        <v>13</v>
      </c>
      <c r="D132" s="2" t="n">
        <v>844</v>
      </c>
      <c r="E132" s="9" t="n">
        <f aca="false">C132/D132*100</f>
        <v>1.54028436018957</v>
      </c>
      <c r="F132" s="2" t="n">
        <v>91</v>
      </c>
      <c r="G132" s="2" t="n">
        <v>10415</v>
      </c>
      <c r="H132" s="10" t="n">
        <f aca="false">F132/G132*100</f>
        <v>0.873739798367739</v>
      </c>
      <c r="I132" s="2" t="n">
        <v>0.031218994</v>
      </c>
      <c r="J132" s="2" t="n">
        <v>1</v>
      </c>
      <c r="K132" s="2" t="n">
        <f aca="false">E132/H132</f>
        <v>1.76286391333785</v>
      </c>
    </row>
    <row r="133" customFormat="false" ht="15.6" hidden="false" customHeight="false" outlineLevel="0" collapsed="false">
      <c r="A133" s="2" t="s">
        <v>39</v>
      </c>
      <c r="B133" s="2" t="s">
        <v>40</v>
      </c>
      <c r="C133" s="2" t="n">
        <v>6</v>
      </c>
      <c r="D133" s="2" t="n">
        <v>844</v>
      </c>
      <c r="E133" s="9" t="n">
        <f aca="false">C133/D133*100</f>
        <v>0.710900473933649</v>
      </c>
      <c r="F133" s="2" t="n">
        <v>43</v>
      </c>
      <c r="G133" s="2" t="n">
        <v>10415</v>
      </c>
      <c r="H133" s="10" t="n">
        <f aca="false">F133/G133*100</f>
        <v>0.412866058569371</v>
      </c>
      <c r="I133" s="2" t="n">
        <v>0.131323006</v>
      </c>
      <c r="J133" s="2" t="n">
        <v>1</v>
      </c>
      <c r="K133" s="2" t="n">
        <f aca="false">E133/H133</f>
        <v>1.72186707814394</v>
      </c>
    </row>
    <row r="134" customFormat="false" ht="15.6" hidden="false" customHeight="false" outlineLevel="0" collapsed="false">
      <c r="A134" s="2" t="s">
        <v>29</v>
      </c>
      <c r="B134" s="2" t="s">
        <v>30</v>
      </c>
      <c r="C134" s="2" t="n">
        <v>6</v>
      </c>
      <c r="D134" s="2" t="n">
        <v>844</v>
      </c>
      <c r="E134" s="9" t="n">
        <f aca="false">C134/D134*100</f>
        <v>0.710900473933649</v>
      </c>
      <c r="F134" s="2" t="n">
        <v>46</v>
      </c>
      <c r="G134" s="2" t="n">
        <v>10415</v>
      </c>
      <c r="H134" s="10" t="n">
        <f aca="false">F134/G134*100</f>
        <v>0.441670667306769</v>
      </c>
      <c r="I134" s="2" t="n">
        <v>0.165471957</v>
      </c>
      <c r="J134" s="2" t="n">
        <v>1</v>
      </c>
      <c r="K134" s="2" t="n">
        <f aca="false">E134/H134</f>
        <v>1.60957139913456</v>
      </c>
    </row>
    <row r="135" customFormat="false" ht="15.6" hidden="false" customHeight="false" outlineLevel="0" collapsed="false">
      <c r="A135" s="2" t="s">
        <v>37</v>
      </c>
      <c r="B135" s="2" t="s">
        <v>38</v>
      </c>
      <c r="C135" s="2" t="n">
        <v>21</v>
      </c>
      <c r="D135" s="2" t="n">
        <v>844</v>
      </c>
      <c r="E135" s="9" t="n">
        <f aca="false">C135/D135*100</f>
        <v>2.48815165876777</v>
      </c>
      <c r="F135" s="2" t="n">
        <v>162</v>
      </c>
      <c r="G135" s="2" t="n">
        <v>10415</v>
      </c>
      <c r="H135" s="10" t="n">
        <f aca="false">F135/G135*100</f>
        <v>1.55544887181949</v>
      </c>
      <c r="I135" s="2" t="n">
        <v>0.021249764</v>
      </c>
      <c r="J135" s="2" t="n">
        <v>1</v>
      </c>
      <c r="K135" s="2" t="n">
        <f aca="false">E135/H135</f>
        <v>1.59963577321397</v>
      </c>
    </row>
    <row r="136" customFormat="false" ht="15.6" hidden="false" customHeight="false" outlineLevel="0" collapsed="false">
      <c r="A136" s="2" t="s">
        <v>47</v>
      </c>
      <c r="B136" s="2" t="s">
        <v>48</v>
      </c>
      <c r="C136" s="2" t="n">
        <v>27</v>
      </c>
      <c r="D136" s="2" t="n">
        <v>844</v>
      </c>
      <c r="E136" s="9" t="n">
        <f aca="false">C136/D136*100</f>
        <v>3.19905213270142</v>
      </c>
      <c r="F136" s="2" t="n">
        <v>209</v>
      </c>
      <c r="G136" s="2" t="n">
        <v>10415</v>
      </c>
      <c r="H136" s="10" t="n">
        <f aca="false">F136/G136*100</f>
        <v>2.00672107537206</v>
      </c>
      <c r="I136" s="2" t="n">
        <v>0.010374609</v>
      </c>
      <c r="J136" s="2" t="n">
        <v>1</v>
      </c>
      <c r="K136" s="2" t="n">
        <f aca="false">E136/H136</f>
        <v>1.59416880201365</v>
      </c>
    </row>
    <row r="137" customFormat="false" ht="15.6" hidden="false" customHeight="false" outlineLevel="0" collapsed="false">
      <c r="A137" s="2" t="s">
        <v>21</v>
      </c>
      <c r="B137" s="2" t="s">
        <v>22</v>
      </c>
      <c r="C137" s="2" t="n">
        <v>4</v>
      </c>
      <c r="D137" s="2" t="n">
        <v>844</v>
      </c>
      <c r="E137" s="9" t="n">
        <f aca="false">C137/D137*100</f>
        <v>0.4739336492891</v>
      </c>
      <c r="F137" s="2" t="n">
        <v>31</v>
      </c>
      <c r="G137" s="2" t="n">
        <v>10415</v>
      </c>
      <c r="H137" s="10" t="n">
        <f aca="false">F137/G137*100</f>
        <v>0.297647623619779</v>
      </c>
      <c r="I137" s="2" t="n">
        <v>0.240174056</v>
      </c>
      <c r="J137" s="2" t="n">
        <v>1</v>
      </c>
      <c r="K137" s="2" t="n">
        <f aca="false">E137/H137</f>
        <v>1.59226417978902</v>
      </c>
    </row>
    <row r="138" customFormat="false" ht="15.6" hidden="false" customHeight="false" outlineLevel="0" collapsed="false">
      <c r="A138" s="2" t="s">
        <v>53</v>
      </c>
      <c r="B138" s="2" t="s">
        <v>54</v>
      </c>
      <c r="C138" s="2" t="n">
        <v>9</v>
      </c>
      <c r="D138" s="2" t="n">
        <v>844</v>
      </c>
      <c r="E138" s="9" t="n">
        <f aca="false">C138/D138*100</f>
        <v>1.06635071090047</v>
      </c>
      <c r="F138" s="2" t="n">
        <v>71</v>
      </c>
      <c r="G138" s="2" t="n">
        <v>10415</v>
      </c>
      <c r="H138" s="10" t="n">
        <f aca="false">F138/G138*100</f>
        <v>0.681709073451752</v>
      </c>
      <c r="I138" s="2" t="n">
        <v>0.118565811</v>
      </c>
      <c r="J138" s="2" t="n">
        <v>1</v>
      </c>
      <c r="K138" s="2" t="n">
        <f aca="false">E138/H138</f>
        <v>1.56423135972232</v>
      </c>
    </row>
    <row r="139" customFormat="false" ht="15.6" hidden="false" customHeight="false" outlineLevel="0" collapsed="false">
      <c r="A139" s="2" t="s">
        <v>19</v>
      </c>
      <c r="B139" s="2" t="s">
        <v>20</v>
      </c>
      <c r="C139" s="2" t="n">
        <v>1</v>
      </c>
      <c r="D139" s="2" t="n">
        <v>844</v>
      </c>
      <c r="E139" s="9" t="n">
        <f aca="false">C139/D139*100</f>
        <v>0.118483412322275</v>
      </c>
      <c r="F139" s="2" t="n">
        <v>8</v>
      </c>
      <c r="G139" s="2" t="n">
        <v>10415</v>
      </c>
      <c r="H139" s="10" t="n">
        <f aca="false">F139/G139*100</f>
        <v>0.0768122899663946</v>
      </c>
      <c r="I139" s="2" t="n">
        <v>0.491511279</v>
      </c>
      <c r="J139" s="2" t="n">
        <v>1</v>
      </c>
      <c r="K139" s="2" t="n">
        <f aca="false">E139/H139</f>
        <v>1.54250592417062</v>
      </c>
    </row>
    <row r="140" customFormat="false" ht="15.6" hidden="false" customHeight="false" outlineLevel="0" collapsed="false">
      <c r="A140" s="2" t="s">
        <v>61</v>
      </c>
      <c r="B140" s="2" t="s">
        <v>62</v>
      </c>
      <c r="C140" s="2" t="n">
        <v>16</v>
      </c>
      <c r="D140" s="2" t="n">
        <v>844</v>
      </c>
      <c r="E140" s="9" t="n">
        <f aca="false">C140/D140*100</f>
        <v>1.8957345971564</v>
      </c>
      <c r="F140" s="2" t="n">
        <v>130</v>
      </c>
      <c r="G140" s="2" t="n">
        <v>10415</v>
      </c>
      <c r="H140" s="10" t="n">
        <f aca="false">F140/G140*100</f>
        <v>1.24819971195391</v>
      </c>
      <c r="I140" s="2" t="n">
        <v>0.060403795</v>
      </c>
      <c r="J140" s="2" t="n">
        <v>1</v>
      </c>
      <c r="K140" s="2" t="n">
        <f aca="false">E140/H140</f>
        <v>1.51877506379876</v>
      </c>
    </row>
    <row r="141" customFormat="false" ht="15.6" hidden="false" customHeight="false" outlineLevel="0" collapsed="false">
      <c r="A141" s="2" t="s">
        <v>51</v>
      </c>
      <c r="B141" s="2" t="s">
        <v>52</v>
      </c>
      <c r="C141" s="2" t="n">
        <v>26</v>
      </c>
      <c r="D141" s="2" t="n">
        <v>844</v>
      </c>
      <c r="E141" s="9" t="n">
        <f aca="false">C141/D141*100</f>
        <v>3.08056872037915</v>
      </c>
      <c r="F141" s="2" t="n">
        <v>212</v>
      </c>
      <c r="G141" s="2" t="n">
        <v>10415</v>
      </c>
      <c r="H141" s="10" t="n">
        <f aca="false">F141/G141*100</f>
        <v>2.03552568410946</v>
      </c>
      <c r="I141" s="2" t="n">
        <v>0.021706511</v>
      </c>
      <c r="J141" s="2" t="n">
        <v>1</v>
      </c>
      <c r="K141" s="2" t="n">
        <f aca="false">E141/H141</f>
        <v>1.51340203880891</v>
      </c>
    </row>
    <row r="142" customFormat="false" ht="15.6" hidden="false" customHeight="false" outlineLevel="0" collapsed="false">
      <c r="A142" s="2" t="s">
        <v>49</v>
      </c>
      <c r="B142" s="2" t="s">
        <v>50</v>
      </c>
      <c r="C142" s="2" t="n">
        <v>21</v>
      </c>
      <c r="D142" s="2" t="n">
        <v>844</v>
      </c>
      <c r="E142" s="9" t="n">
        <f aca="false">C142/D142*100</f>
        <v>2.48815165876777</v>
      </c>
      <c r="F142" s="2" t="n">
        <v>172</v>
      </c>
      <c r="G142" s="2" t="n">
        <v>10415</v>
      </c>
      <c r="H142" s="10" t="n">
        <f aca="false">F142/G142*100</f>
        <v>1.65146423427748</v>
      </c>
      <c r="I142" s="2" t="n">
        <v>0.037962053</v>
      </c>
      <c r="J142" s="2" t="n">
        <v>1</v>
      </c>
      <c r="K142" s="2" t="n">
        <f aca="false">E142/H142</f>
        <v>1.50663369337595</v>
      </c>
    </row>
    <row r="143" customFormat="false" ht="15.6" hidden="false" customHeight="false" outlineLevel="0" collapsed="false">
      <c r="A143" s="2" t="s">
        <v>67</v>
      </c>
      <c r="B143" s="2" t="s">
        <v>68</v>
      </c>
      <c r="C143" s="2" t="n">
        <v>25</v>
      </c>
      <c r="D143" s="2" t="n">
        <v>844</v>
      </c>
      <c r="E143" s="9" t="n">
        <f aca="false">C143/D143*100</f>
        <v>2.96208530805687</v>
      </c>
      <c r="F143" s="2" t="n">
        <v>208</v>
      </c>
      <c r="G143" s="2" t="n">
        <v>10415</v>
      </c>
      <c r="H143" s="10" t="n">
        <f aca="false">F143/G143*100</f>
        <v>1.99711953912626</v>
      </c>
      <c r="I143" s="2" t="n">
        <v>0.029909054</v>
      </c>
      <c r="J143" s="2" t="n">
        <v>1</v>
      </c>
      <c r="K143" s="2" t="n">
        <f aca="false">E143/H143</f>
        <v>1.48317877324098</v>
      </c>
    </row>
    <row r="144" customFormat="false" ht="15.6" hidden="false" customHeight="false" outlineLevel="0" collapsed="false">
      <c r="A144" s="2" t="s">
        <v>43</v>
      </c>
      <c r="B144" s="2" t="s">
        <v>44</v>
      </c>
      <c r="C144" s="2" t="n">
        <v>10</v>
      </c>
      <c r="D144" s="2" t="n">
        <v>844</v>
      </c>
      <c r="E144" s="9" t="n">
        <f aca="false">C144/D144*100</f>
        <v>1.18483412322275</v>
      </c>
      <c r="F144" s="2" t="n">
        <v>84</v>
      </c>
      <c r="G144" s="2" t="n">
        <v>10415</v>
      </c>
      <c r="H144" s="10" t="n">
        <f aca="false">F144/G144*100</f>
        <v>0.806529044647144</v>
      </c>
      <c r="I144" s="2" t="n">
        <v>0.140608638</v>
      </c>
      <c r="J144" s="2" t="n">
        <v>1</v>
      </c>
      <c r="K144" s="2" t="n">
        <f aca="false">E144/H144</f>
        <v>1.46905326111487</v>
      </c>
    </row>
    <row r="145" customFormat="false" ht="15.6" hidden="false" customHeight="false" outlineLevel="0" collapsed="false">
      <c r="A145" s="2" t="s">
        <v>69</v>
      </c>
      <c r="B145" s="2" t="s">
        <v>70</v>
      </c>
      <c r="C145" s="2" t="n">
        <v>5</v>
      </c>
      <c r="D145" s="2" t="n">
        <v>844</v>
      </c>
      <c r="E145" s="9" t="n">
        <f aca="false">C145/D145*100</f>
        <v>0.592417061611374</v>
      </c>
      <c r="F145" s="2" t="n">
        <v>42</v>
      </c>
      <c r="G145" s="2" t="n">
        <v>10415</v>
      </c>
      <c r="H145" s="10" t="n">
        <f aca="false">F145/G145*100</f>
        <v>0.403264522323572</v>
      </c>
      <c r="I145" s="2" t="n">
        <v>0.251303612</v>
      </c>
      <c r="J145" s="2" t="n">
        <v>1</v>
      </c>
      <c r="K145" s="2" t="n">
        <f aca="false">E145/H145</f>
        <v>1.46905326111487</v>
      </c>
    </row>
    <row r="146" customFormat="false" ht="15.6" hidden="false" customHeight="false" outlineLevel="0" collapsed="false">
      <c r="A146" s="2" t="s">
        <v>65</v>
      </c>
      <c r="B146" s="2" t="s">
        <v>66</v>
      </c>
      <c r="C146" s="2" t="n">
        <v>16</v>
      </c>
      <c r="D146" s="2" t="n">
        <v>844</v>
      </c>
      <c r="E146" s="9" t="n">
        <f aca="false">C146/D146*100</f>
        <v>1.8957345971564</v>
      </c>
      <c r="F146" s="2" t="n">
        <v>141</v>
      </c>
      <c r="G146" s="2" t="n">
        <v>10415</v>
      </c>
      <c r="H146" s="10" t="n">
        <f aca="false">F146/G146*100</f>
        <v>1.35381661065771</v>
      </c>
      <c r="I146" s="2" t="n">
        <v>0.106262027</v>
      </c>
      <c r="J146" s="2" t="n">
        <v>1</v>
      </c>
      <c r="K146" s="2" t="n">
        <f aca="false">E146/H146</f>
        <v>1.40028906591375</v>
      </c>
    </row>
    <row r="147" customFormat="false" ht="15.6" hidden="false" customHeight="false" outlineLevel="0" collapsed="false">
      <c r="A147" s="2" t="s">
        <v>41</v>
      </c>
      <c r="B147" s="2" t="s">
        <v>42</v>
      </c>
      <c r="C147" s="2" t="n">
        <v>20</v>
      </c>
      <c r="D147" s="2" t="n">
        <v>844</v>
      </c>
      <c r="E147" s="9" t="n">
        <f aca="false">C147/D147*100</f>
        <v>2.3696682464455</v>
      </c>
      <c r="F147" s="2" t="n">
        <v>179</v>
      </c>
      <c r="G147" s="2" t="n">
        <v>10415</v>
      </c>
      <c r="H147" s="10" t="n">
        <f aca="false">F147/G147*100</f>
        <v>1.71867498799808</v>
      </c>
      <c r="I147" s="2" t="n">
        <v>0.088041998</v>
      </c>
      <c r="J147" s="2" t="n">
        <v>1</v>
      </c>
      <c r="K147" s="2" t="n">
        <f aca="false">E147/H147</f>
        <v>1.37877624506871</v>
      </c>
    </row>
    <row r="148" customFormat="false" ht="15.6" hidden="false" customHeight="false" outlineLevel="0" collapsed="false">
      <c r="A148" s="2" t="s">
        <v>75</v>
      </c>
      <c r="B148" s="2" t="s">
        <v>76</v>
      </c>
      <c r="C148" s="2" t="n">
        <v>14</v>
      </c>
      <c r="D148" s="2" t="n">
        <v>844</v>
      </c>
      <c r="E148" s="9" t="n">
        <f aca="false">C148/D148*100</f>
        <v>1.65876777251185</v>
      </c>
      <c r="F148" s="2" t="n">
        <v>127</v>
      </c>
      <c r="G148" s="2" t="n">
        <v>10415</v>
      </c>
      <c r="H148" s="10" t="n">
        <f aca="false">F148/G148*100</f>
        <v>1.21939510321651</v>
      </c>
      <c r="I148" s="2" t="n">
        <v>0.147180681</v>
      </c>
      <c r="J148" s="2" t="n">
        <v>1</v>
      </c>
      <c r="K148" s="2" t="n">
        <f aca="false">E148/H148</f>
        <v>1.36032018509535</v>
      </c>
    </row>
    <row r="149" customFormat="false" ht="15.6" hidden="false" customHeight="false" outlineLevel="0" collapsed="false">
      <c r="A149" s="2" t="s">
        <v>79</v>
      </c>
      <c r="B149" s="2" t="s">
        <v>80</v>
      </c>
      <c r="C149" s="2" t="n">
        <v>20</v>
      </c>
      <c r="D149" s="2" t="n">
        <v>844</v>
      </c>
      <c r="E149" s="9" t="n">
        <f aca="false">C149/D149*100</f>
        <v>2.3696682464455</v>
      </c>
      <c r="F149" s="2" t="n">
        <v>186</v>
      </c>
      <c r="G149" s="2" t="n">
        <v>10415</v>
      </c>
      <c r="H149" s="10" t="n">
        <f aca="false">F149/G149*100</f>
        <v>1.78588574171867</v>
      </c>
      <c r="I149" s="2" t="n">
        <v>0.117382321</v>
      </c>
      <c r="J149" s="2" t="n">
        <v>1</v>
      </c>
      <c r="K149" s="2" t="n">
        <f aca="false">E149/H149</f>
        <v>1.32688681649085</v>
      </c>
    </row>
    <row r="150" customFormat="false" ht="15.6" hidden="false" customHeight="false" outlineLevel="0" collapsed="false">
      <c r="A150" s="2" t="s">
        <v>59</v>
      </c>
      <c r="B150" s="2" t="s">
        <v>60</v>
      </c>
      <c r="C150" s="2" t="n">
        <v>6</v>
      </c>
      <c r="D150" s="2" t="n">
        <v>844</v>
      </c>
      <c r="E150" s="9" t="n">
        <f aca="false">C150/D150*100</f>
        <v>0.710900473933649</v>
      </c>
      <c r="F150" s="2" t="n">
        <v>56</v>
      </c>
      <c r="G150" s="2" t="n">
        <v>10415</v>
      </c>
      <c r="H150" s="10" t="n">
        <f aca="false">F150/G150*100</f>
        <v>0.537686029764762</v>
      </c>
      <c r="I150" s="2" t="n">
        <v>0.299794047</v>
      </c>
      <c r="J150" s="2" t="n">
        <v>1</v>
      </c>
      <c r="K150" s="2" t="n">
        <f aca="false">E150/H150</f>
        <v>1.32214793500339</v>
      </c>
    </row>
    <row r="151" customFormat="false" ht="15.6" hidden="false" customHeight="false" outlineLevel="0" collapsed="false">
      <c r="A151" s="2" t="s">
        <v>87</v>
      </c>
      <c r="B151" s="2" t="s">
        <v>88</v>
      </c>
      <c r="C151" s="2" t="n">
        <v>14</v>
      </c>
      <c r="D151" s="2" t="n">
        <v>844</v>
      </c>
      <c r="E151" s="9" t="n">
        <f aca="false">C151/D151*100</f>
        <v>1.65876777251185</v>
      </c>
      <c r="F151" s="2" t="n">
        <v>133</v>
      </c>
      <c r="G151" s="2" t="n">
        <v>10415</v>
      </c>
      <c r="H151" s="10" t="n">
        <f aca="false">F151/G151*100</f>
        <v>1.27700432069131</v>
      </c>
      <c r="I151" s="2" t="n">
        <v>0.188742668</v>
      </c>
      <c r="J151" s="2" t="n">
        <v>1</v>
      </c>
      <c r="K151" s="2" t="n">
        <f aca="false">E151/H151</f>
        <v>1.29895235719631</v>
      </c>
    </row>
    <row r="152" customFormat="false" ht="15.6" hidden="false" customHeight="false" outlineLevel="0" collapsed="false">
      <c r="A152" s="2" t="s">
        <v>85</v>
      </c>
      <c r="B152" s="2" t="s">
        <v>86</v>
      </c>
      <c r="C152" s="2" t="n">
        <v>2</v>
      </c>
      <c r="D152" s="2" t="n">
        <v>844</v>
      </c>
      <c r="E152" s="9" t="n">
        <f aca="false">C152/D152*100</f>
        <v>0.23696682464455</v>
      </c>
      <c r="F152" s="2" t="n">
        <v>19</v>
      </c>
      <c r="G152" s="2" t="n">
        <v>10415</v>
      </c>
      <c r="H152" s="10" t="n">
        <f aca="false">F152/G152*100</f>
        <v>0.182429188670187</v>
      </c>
      <c r="I152" s="2" t="n">
        <v>0.463034029</v>
      </c>
      <c r="J152" s="2" t="n">
        <v>1</v>
      </c>
      <c r="K152" s="2" t="n">
        <f aca="false">E152/H152</f>
        <v>1.29895235719631</v>
      </c>
    </row>
    <row r="153" customFormat="false" ht="15.6" hidden="false" customHeight="false" outlineLevel="0" collapsed="false">
      <c r="A153" s="2" t="s">
        <v>45</v>
      </c>
      <c r="B153" s="2" t="s">
        <v>46</v>
      </c>
      <c r="C153" s="2" t="n">
        <v>28</v>
      </c>
      <c r="D153" s="2" t="n">
        <v>844</v>
      </c>
      <c r="E153" s="9" t="n">
        <f aca="false">C153/D153*100</f>
        <v>3.3175355450237</v>
      </c>
      <c r="F153" s="2" t="n">
        <v>268</v>
      </c>
      <c r="G153" s="2" t="n">
        <v>10415</v>
      </c>
      <c r="H153" s="10" t="n">
        <f aca="false">F153/G153*100</f>
        <v>2.57321171387422</v>
      </c>
      <c r="I153" s="2" t="n">
        <v>0.097929146</v>
      </c>
      <c r="J153" s="2" t="n">
        <v>1</v>
      </c>
      <c r="K153" s="2" t="n">
        <f aca="false">E153/H153</f>
        <v>1.28925868288887</v>
      </c>
    </row>
    <row r="154" customFormat="false" ht="15.6" hidden="false" customHeight="false" outlineLevel="0" collapsed="false">
      <c r="A154" s="2" t="s">
        <v>31</v>
      </c>
      <c r="B154" s="2" t="s">
        <v>32</v>
      </c>
      <c r="C154" s="2" t="n">
        <v>3</v>
      </c>
      <c r="D154" s="2" t="n">
        <v>844</v>
      </c>
      <c r="E154" s="9" t="n">
        <f aca="false">C154/D154*100</f>
        <v>0.355450236966825</v>
      </c>
      <c r="F154" s="2" t="n">
        <v>29</v>
      </c>
      <c r="G154" s="2" t="n">
        <v>10415</v>
      </c>
      <c r="H154" s="10" t="n">
        <f aca="false">F154/G154*100</f>
        <v>0.278444551128181</v>
      </c>
      <c r="I154" s="2" t="n">
        <v>0.421135174</v>
      </c>
      <c r="J154" s="2" t="n">
        <v>1</v>
      </c>
      <c r="K154" s="2" t="n">
        <f aca="false">E154/H154</f>
        <v>1.27655662689982</v>
      </c>
    </row>
    <row r="155" customFormat="false" ht="15.6" hidden="false" customHeight="false" outlineLevel="0" collapsed="false">
      <c r="A155" s="2" t="s">
        <v>91</v>
      </c>
      <c r="B155" s="2" t="s">
        <v>92</v>
      </c>
      <c r="C155" s="2" t="n">
        <v>3</v>
      </c>
      <c r="D155" s="2" t="n">
        <v>844</v>
      </c>
      <c r="E155" s="9" t="n">
        <f aca="false">C155/D155*100</f>
        <v>0.355450236966825</v>
      </c>
      <c r="F155" s="2" t="n">
        <v>29</v>
      </c>
      <c r="G155" s="2" t="n">
        <v>10415</v>
      </c>
      <c r="H155" s="10" t="n">
        <f aca="false">F155/G155*100</f>
        <v>0.278444551128181</v>
      </c>
      <c r="I155" s="2" t="n">
        <v>0.421135174</v>
      </c>
      <c r="J155" s="2" t="n">
        <v>1</v>
      </c>
      <c r="K155" s="2" t="n">
        <f aca="false">E155/H155</f>
        <v>1.27655662689982</v>
      </c>
    </row>
    <row r="156" customFormat="false" ht="15.6" hidden="false" customHeight="false" outlineLevel="0" collapsed="false">
      <c r="A156" s="2" t="s">
        <v>95</v>
      </c>
      <c r="B156" s="2" t="s">
        <v>96</v>
      </c>
      <c r="C156" s="2" t="n">
        <v>11</v>
      </c>
      <c r="D156" s="2" t="n">
        <v>844</v>
      </c>
      <c r="E156" s="9" t="n">
        <f aca="false">C156/D156*100</f>
        <v>1.30331753554502</v>
      </c>
      <c r="F156" s="2" t="n">
        <v>109</v>
      </c>
      <c r="G156" s="2" t="n">
        <v>10415</v>
      </c>
      <c r="H156" s="10" t="n">
        <f aca="false">F156/G156*100</f>
        <v>1.04656745079213</v>
      </c>
      <c r="I156" s="2" t="n">
        <v>0.267700897</v>
      </c>
      <c r="J156" s="2" t="n">
        <v>1</v>
      </c>
      <c r="K156" s="2" t="n">
        <f aca="false">E156/H156</f>
        <v>1.24532588373408</v>
      </c>
    </row>
    <row r="157" customFormat="false" ht="15.6" hidden="false" customHeight="false" outlineLevel="0" collapsed="false">
      <c r="A157" s="2" t="s">
        <v>101</v>
      </c>
      <c r="B157" s="2" t="s">
        <v>102</v>
      </c>
      <c r="C157" s="2" t="n">
        <v>1</v>
      </c>
      <c r="D157" s="2" t="n">
        <v>844</v>
      </c>
      <c r="E157" s="9" t="n">
        <f aca="false">C157/D157*100</f>
        <v>0.118483412322275</v>
      </c>
      <c r="F157" s="2" t="n">
        <v>10</v>
      </c>
      <c r="G157" s="2" t="n">
        <v>10415</v>
      </c>
      <c r="H157" s="10" t="n">
        <f aca="false">F157/G157*100</f>
        <v>0.0960153624579933</v>
      </c>
      <c r="I157" s="2" t="n">
        <v>0.570646663</v>
      </c>
      <c r="J157" s="2" t="n">
        <v>1</v>
      </c>
      <c r="K157" s="2" t="n">
        <f aca="false">E157/H157</f>
        <v>1.23400473933649</v>
      </c>
    </row>
    <row r="158" customFormat="false" ht="15.6" hidden="false" customHeight="false" outlineLevel="0" collapsed="false">
      <c r="A158" s="2" t="s">
        <v>99</v>
      </c>
      <c r="B158" s="2" t="s">
        <v>100</v>
      </c>
      <c r="C158" s="2" t="n">
        <v>1</v>
      </c>
      <c r="D158" s="2" t="n">
        <v>844</v>
      </c>
      <c r="E158" s="9" t="n">
        <f aca="false">C158/D158*100</f>
        <v>0.118483412322275</v>
      </c>
      <c r="F158" s="2" t="n">
        <v>10</v>
      </c>
      <c r="G158" s="2" t="n">
        <v>10415</v>
      </c>
      <c r="H158" s="10" t="n">
        <f aca="false">F158/G158*100</f>
        <v>0.0960153624579933</v>
      </c>
      <c r="I158" s="2" t="n">
        <v>0.570646663</v>
      </c>
      <c r="J158" s="2" t="n">
        <v>1</v>
      </c>
      <c r="K158" s="2" t="n">
        <f aca="false">E158/H158</f>
        <v>1.23400473933649</v>
      </c>
    </row>
    <row r="159" customFormat="false" ht="15.6" hidden="false" customHeight="false" outlineLevel="0" collapsed="false">
      <c r="A159" s="2" t="s">
        <v>81</v>
      </c>
      <c r="B159" s="2" t="s">
        <v>82</v>
      </c>
      <c r="C159" s="2" t="n">
        <v>67</v>
      </c>
      <c r="D159" s="2" t="n">
        <v>844</v>
      </c>
      <c r="E159" s="9" t="n">
        <f aca="false">C159/D159*100</f>
        <v>7.93838862559242</v>
      </c>
      <c r="F159" s="2" t="n">
        <v>670</v>
      </c>
      <c r="G159" s="2" t="n">
        <v>10415</v>
      </c>
      <c r="H159" s="10" t="n">
        <f aca="false">F159/G159*100</f>
        <v>6.43302928468555</v>
      </c>
      <c r="I159" s="2" t="n">
        <v>0.039932947</v>
      </c>
      <c r="J159" s="2" t="n">
        <v>1</v>
      </c>
      <c r="K159" s="2" t="n">
        <f aca="false">E159/H159</f>
        <v>1.23400473933649</v>
      </c>
    </row>
    <row r="160" customFormat="false" ht="15.6" hidden="false" customHeight="false" outlineLevel="0" collapsed="false">
      <c r="A160" s="2" t="s">
        <v>103</v>
      </c>
      <c r="B160" s="2" t="s">
        <v>104</v>
      </c>
      <c r="C160" s="2" t="n">
        <v>37</v>
      </c>
      <c r="D160" s="2" t="n">
        <v>844</v>
      </c>
      <c r="E160" s="9" t="n">
        <f aca="false">C160/D160*100</f>
        <v>4.38388625592417</v>
      </c>
      <c r="F160" s="2" t="n">
        <v>370</v>
      </c>
      <c r="G160" s="2" t="n">
        <v>10415</v>
      </c>
      <c r="H160" s="10" t="n">
        <f aca="false">F160/G160*100</f>
        <v>3.55256841094575</v>
      </c>
      <c r="I160" s="2" t="n">
        <v>0.105394289</v>
      </c>
      <c r="J160" s="2" t="n">
        <v>1</v>
      </c>
      <c r="K160" s="2" t="n">
        <f aca="false">E160/H160</f>
        <v>1.23400473933649</v>
      </c>
    </row>
    <row r="161" customFormat="false" ht="15.6" hidden="false" customHeight="false" outlineLevel="0" collapsed="false">
      <c r="A161" s="2" t="s">
        <v>83</v>
      </c>
      <c r="B161" s="2" t="s">
        <v>84</v>
      </c>
      <c r="C161" s="2" t="n">
        <v>13</v>
      </c>
      <c r="D161" s="2" t="n">
        <v>844</v>
      </c>
      <c r="E161" s="9" t="n">
        <f aca="false">C161/D161*100</f>
        <v>1.54028436018957</v>
      </c>
      <c r="F161" s="2" t="n">
        <v>131</v>
      </c>
      <c r="G161" s="2" t="n">
        <v>10415</v>
      </c>
      <c r="H161" s="10" t="n">
        <f aca="false">F161/G161*100</f>
        <v>1.25780124819971</v>
      </c>
      <c r="I161" s="2" t="n">
        <v>0.262769812</v>
      </c>
      <c r="J161" s="2" t="n">
        <v>1</v>
      </c>
      <c r="K161" s="2" t="n">
        <f aca="false">E161/H161</f>
        <v>1.22458485583011</v>
      </c>
    </row>
    <row r="162" customFormat="false" ht="15.6" hidden="false" customHeight="false" outlineLevel="0" collapsed="false">
      <c r="A162" s="2" t="s">
        <v>63</v>
      </c>
      <c r="B162" s="2" t="s">
        <v>64</v>
      </c>
      <c r="C162" s="2" t="n">
        <v>46</v>
      </c>
      <c r="D162" s="2" t="n">
        <v>844</v>
      </c>
      <c r="E162" s="9" t="n">
        <f aca="false">C162/D162*100</f>
        <v>5.45023696682465</v>
      </c>
      <c r="F162" s="2" t="n">
        <v>472</v>
      </c>
      <c r="G162" s="2" t="n">
        <v>10415</v>
      </c>
      <c r="H162" s="10" t="n">
        <f aca="false">F162/G162*100</f>
        <v>4.53192510801728</v>
      </c>
      <c r="I162" s="2" t="n">
        <v>0.107302504</v>
      </c>
      <c r="J162" s="2" t="n">
        <v>1</v>
      </c>
      <c r="K162" s="2" t="n">
        <f aca="false">E162/H162</f>
        <v>1.20263173748896</v>
      </c>
    </row>
    <row r="163" customFormat="false" ht="15.6" hidden="false" customHeight="false" outlineLevel="0" collapsed="false">
      <c r="A163" s="2" t="s">
        <v>93</v>
      </c>
      <c r="B163" s="2" t="s">
        <v>94</v>
      </c>
      <c r="C163" s="2" t="n">
        <v>24</v>
      </c>
      <c r="D163" s="2" t="n">
        <v>844</v>
      </c>
      <c r="E163" s="9" t="n">
        <f aca="false">C163/D163*100</f>
        <v>2.8436018957346</v>
      </c>
      <c r="F163" s="2" t="n">
        <v>247</v>
      </c>
      <c r="G163" s="2" t="n">
        <v>10415</v>
      </c>
      <c r="H163" s="10" t="n">
        <f aca="false">F163/G163*100</f>
        <v>2.37157945271243</v>
      </c>
      <c r="I163" s="2" t="n">
        <v>0.202465652</v>
      </c>
      <c r="J163" s="2" t="n">
        <v>1</v>
      </c>
      <c r="K163" s="2" t="n">
        <f aca="false">E163/H163</f>
        <v>1.19903294510428</v>
      </c>
    </row>
    <row r="164" customFormat="false" ht="15.6" hidden="false" customHeight="false" outlineLevel="0" collapsed="false">
      <c r="A164" s="2" t="s">
        <v>113</v>
      </c>
      <c r="B164" s="2" t="s">
        <v>114</v>
      </c>
      <c r="C164" s="2" t="n">
        <v>9</v>
      </c>
      <c r="D164" s="2" t="n">
        <v>844</v>
      </c>
      <c r="E164" s="9" t="n">
        <f aca="false">C164/D164*100</f>
        <v>1.06635071090047</v>
      </c>
      <c r="F164" s="2" t="n">
        <v>93</v>
      </c>
      <c r="G164" s="2" t="n">
        <v>10415</v>
      </c>
      <c r="H164" s="10" t="n">
        <f aca="false">F164/G164*100</f>
        <v>0.892942870859337</v>
      </c>
      <c r="I164" s="2" t="n">
        <v>0.339851207</v>
      </c>
      <c r="J164" s="2" t="n">
        <v>1</v>
      </c>
      <c r="K164" s="2" t="n">
        <f aca="false">E164/H164</f>
        <v>1.19419813484177</v>
      </c>
    </row>
    <row r="165" customFormat="false" ht="15.6" hidden="false" customHeight="false" outlineLevel="0" collapsed="false">
      <c r="A165" s="2" t="s">
        <v>115</v>
      </c>
      <c r="B165" s="2" t="s">
        <v>116</v>
      </c>
      <c r="C165" s="2" t="n">
        <v>10</v>
      </c>
      <c r="D165" s="2" t="n">
        <v>844</v>
      </c>
      <c r="E165" s="9" t="n">
        <f aca="false">C165/D165*100</f>
        <v>1.18483412322275</v>
      </c>
      <c r="F165" s="2" t="n">
        <v>105</v>
      </c>
      <c r="G165" s="2" t="n">
        <v>10415</v>
      </c>
      <c r="H165" s="10" t="n">
        <f aca="false">F165/G165*100</f>
        <v>1.00816130580893</v>
      </c>
      <c r="I165" s="2" t="n">
        <v>0.344951078</v>
      </c>
      <c r="J165" s="2" t="n">
        <v>1</v>
      </c>
      <c r="K165" s="2" t="n">
        <f aca="false">E165/H165</f>
        <v>1.1752426088919</v>
      </c>
    </row>
    <row r="166" customFormat="false" ht="15.6" hidden="false" customHeight="false" outlineLevel="0" collapsed="false">
      <c r="A166" s="2" t="s">
        <v>77</v>
      </c>
      <c r="B166" s="2" t="s">
        <v>78</v>
      </c>
      <c r="C166" s="2" t="n">
        <v>32</v>
      </c>
      <c r="D166" s="2" t="n">
        <v>844</v>
      </c>
      <c r="E166" s="9" t="n">
        <f aca="false">C166/D166*100</f>
        <v>3.7914691943128</v>
      </c>
      <c r="F166" s="2" t="n">
        <v>344</v>
      </c>
      <c r="G166" s="2" t="n">
        <v>10415</v>
      </c>
      <c r="H166" s="10" t="n">
        <f aca="false">F166/G166*100</f>
        <v>3.30292846855497</v>
      </c>
      <c r="I166" s="2" t="n">
        <v>0.229511862</v>
      </c>
      <c r="J166" s="2" t="n">
        <v>1</v>
      </c>
      <c r="K166" s="2" t="n">
        <f aca="false">E166/H166</f>
        <v>1.1479113854293</v>
      </c>
    </row>
    <row r="167" customFormat="false" ht="15.6" hidden="false" customHeight="false" outlineLevel="0" collapsed="false">
      <c r="A167" s="2" t="s">
        <v>97</v>
      </c>
      <c r="B167" s="2" t="s">
        <v>98</v>
      </c>
      <c r="C167" s="2" t="n">
        <v>11</v>
      </c>
      <c r="D167" s="2" t="n">
        <v>844</v>
      </c>
      <c r="E167" s="9" t="n">
        <f aca="false">C167/D167*100</f>
        <v>1.30331753554502</v>
      </c>
      <c r="F167" s="2" t="n">
        <v>119</v>
      </c>
      <c r="G167" s="2" t="n">
        <v>10415</v>
      </c>
      <c r="H167" s="10" t="n">
        <f aca="false">F167/G167*100</f>
        <v>1.14258281325012</v>
      </c>
      <c r="I167" s="2" t="n">
        <v>0.37012467</v>
      </c>
      <c r="J167" s="2" t="n">
        <v>1</v>
      </c>
      <c r="K167" s="2" t="n">
        <f aca="false">E167/H167</f>
        <v>1.14067664980684</v>
      </c>
    </row>
    <row r="168" customFormat="false" ht="15.6" hidden="false" customHeight="false" outlineLevel="0" collapsed="false">
      <c r="A168" s="2" t="s">
        <v>121</v>
      </c>
      <c r="B168" s="2" t="s">
        <v>122</v>
      </c>
      <c r="C168" s="2" t="n">
        <v>9</v>
      </c>
      <c r="D168" s="2" t="n">
        <v>844</v>
      </c>
      <c r="E168" s="9" t="n">
        <f aca="false">C168/D168*100</f>
        <v>1.06635071090047</v>
      </c>
      <c r="F168" s="2" t="n">
        <v>98</v>
      </c>
      <c r="G168" s="2" t="n">
        <v>10415</v>
      </c>
      <c r="H168" s="10" t="n">
        <f aca="false">F168/G168*100</f>
        <v>0.940950552088334</v>
      </c>
      <c r="I168" s="2" t="n">
        <v>0.398772166</v>
      </c>
      <c r="J168" s="2" t="n">
        <v>1</v>
      </c>
      <c r="K168" s="2" t="n">
        <f aca="false">E168/H168</f>
        <v>1.13326965857433</v>
      </c>
    </row>
    <row r="169" customFormat="false" ht="15.6" hidden="false" customHeight="false" outlineLevel="0" collapsed="false">
      <c r="A169" s="2" t="s">
        <v>71</v>
      </c>
      <c r="B169" s="2" t="s">
        <v>72</v>
      </c>
      <c r="C169" s="2" t="n">
        <v>69</v>
      </c>
      <c r="D169" s="2" t="n">
        <v>844</v>
      </c>
      <c r="E169" s="9" t="n">
        <f aca="false">C169/D169*100</f>
        <v>8.17535545023697</v>
      </c>
      <c r="F169" s="2" t="n">
        <v>764</v>
      </c>
      <c r="G169" s="2" t="n">
        <v>10415</v>
      </c>
      <c r="H169" s="10" t="n">
        <f aca="false">F169/G169*100</f>
        <v>7.33557369179069</v>
      </c>
      <c r="I169" s="2" t="n">
        <v>0.18129747</v>
      </c>
      <c r="J169" s="2" t="n">
        <v>1</v>
      </c>
      <c r="K169" s="2" t="n">
        <f aca="false">E169/H169</f>
        <v>1.11448072008139</v>
      </c>
    </row>
    <row r="170" customFormat="false" ht="15.6" hidden="false" customHeight="false" outlineLevel="0" collapsed="false">
      <c r="A170" s="2" t="s">
        <v>105</v>
      </c>
      <c r="B170" s="2" t="s">
        <v>106</v>
      </c>
      <c r="C170" s="2" t="n">
        <v>18</v>
      </c>
      <c r="D170" s="2" t="n">
        <v>844</v>
      </c>
      <c r="E170" s="9" t="n">
        <f aca="false">C170/D170*100</f>
        <v>2.13270142180095</v>
      </c>
      <c r="F170" s="2" t="n">
        <v>200</v>
      </c>
      <c r="G170" s="2" t="n">
        <v>10415</v>
      </c>
      <c r="H170" s="10" t="n">
        <f aca="false">F170/G170*100</f>
        <v>1.92030724915987</v>
      </c>
      <c r="I170" s="2" t="n">
        <v>0.356012823</v>
      </c>
      <c r="J170" s="2" t="n">
        <v>1</v>
      </c>
      <c r="K170" s="2" t="n">
        <f aca="false">E170/H170</f>
        <v>1.11060426540284</v>
      </c>
    </row>
    <row r="171" customFormat="false" ht="15.6" hidden="false" customHeight="false" outlineLevel="0" collapsed="false">
      <c r="A171" s="2" t="s">
        <v>133</v>
      </c>
      <c r="B171" s="2" t="s">
        <v>134</v>
      </c>
      <c r="C171" s="2" t="n">
        <v>16</v>
      </c>
      <c r="D171" s="2" t="n">
        <v>844</v>
      </c>
      <c r="E171" s="9" t="n">
        <f aca="false">C171/D171*100</f>
        <v>1.8957345971564</v>
      </c>
      <c r="F171" s="2" t="n">
        <v>180</v>
      </c>
      <c r="G171" s="2" t="n">
        <v>10415</v>
      </c>
      <c r="H171" s="10" t="n">
        <f aca="false">F171/G171*100</f>
        <v>1.72827652424388</v>
      </c>
      <c r="I171" s="2" t="n">
        <v>0.387309837</v>
      </c>
      <c r="J171" s="2" t="n">
        <v>1</v>
      </c>
      <c r="K171" s="2" t="n">
        <f aca="false">E171/H171</f>
        <v>1.09689310163244</v>
      </c>
    </row>
    <row r="172" customFormat="false" ht="15.6" hidden="false" customHeight="false" outlineLevel="0" collapsed="false">
      <c r="A172" s="2" t="s">
        <v>141</v>
      </c>
      <c r="B172" s="2" t="s">
        <v>142</v>
      </c>
      <c r="C172" s="2" t="n">
        <v>2</v>
      </c>
      <c r="D172" s="2" t="n">
        <v>844</v>
      </c>
      <c r="E172" s="9" t="n">
        <f aca="false">C172/D172*100</f>
        <v>0.23696682464455</v>
      </c>
      <c r="F172" s="2" t="n">
        <v>23</v>
      </c>
      <c r="G172" s="2" t="n">
        <v>10415</v>
      </c>
      <c r="H172" s="10" t="n">
        <f aca="false">F172/G172*100</f>
        <v>0.220835333653385</v>
      </c>
      <c r="I172" s="2" t="n">
        <v>0.566709759</v>
      </c>
      <c r="J172" s="2" t="n">
        <v>1</v>
      </c>
      <c r="K172" s="2" t="n">
        <f aca="false">E172/H172</f>
        <v>1.07304759942304</v>
      </c>
    </row>
    <row r="173" customFormat="false" ht="15.6" hidden="false" customHeight="false" outlineLevel="0" collapsed="false">
      <c r="A173" s="2" t="s">
        <v>15</v>
      </c>
      <c r="B173" s="2" t="s">
        <v>16</v>
      </c>
      <c r="C173" s="2" t="n">
        <v>48</v>
      </c>
      <c r="D173" s="2" t="n">
        <v>844</v>
      </c>
      <c r="E173" s="9" t="n">
        <f aca="false">C173/D173*100</f>
        <v>5.68720379146919</v>
      </c>
      <c r="F173" s="2" t="n">
        <v>553</v>
      </c>
      <c r="G173" s="2" t="n">
        <v>10415</v>
      </c>
      <c r="H173" s="10" t="n">
        <f aca="false">F173/G173*100</f>
        <v>5.30964954392703</v>
      </c>
      <c r="I173" s="2" t="n">
        <v>0.32765403</v>
      </c>
      <c r="J173" s="2" t="n">
        <v>1</v>
      </c>
      <c r="K173" s="2" t="n">
        <f aca="false">E173/H173</f>
        <v>1.07110718785084</v>
      </c>
    </row>
    <row r="174" customFormat="false" ht="15.6" hidden="false" customHeight="false" outlineLevel="0" collapsed="false">
      <c r="A174" s="2" t="s">
        <v>107</v>
      </c>
      <c r="B174" s="2" t="s">
        <v>108</v>
      </c>
      <c r="C174" s="2" t="n">
        <v>14</v>
      </c>
      <c r="D174" s="2" t="n">
        <v>844</v>
      </c>
      <c r="E174" s="9" t="n">
        <f aca="false">C174/D174*100</f>
        <v>1.65876777251185</v>
      </c>
      <c r="F174" s="2" t="n">
        <v>164</v>
      </c>
      <c r="G174" s="2" t="n">
        <v>10415</v>
      </c>
      <c r="H174" s="10" t="n">
        <f aca="false">F174/G174*100</f>
        <v>1.57465194431109</v>
      </c>
      <c r="I174" s="2" t="n">
        <v>0.460307213</v>
      </c>
      <c r="J174" s="2" t="n">
        <v>1</v>
      </c>
      <c r="K174" s="2" t="n">
        <f aca="false">E174/H174</f>
        <v>1.0534186799214</v>
      </c>
    </row>
    <row r="175" customFormat="false" ht="15.6" hidden="false" customHeight="false" outlineLevel="0" collapsed="false">
      <c r="A175" s="2" t="s">
        <v>145</v>
      </c>
      <c r="B175" s="2" t="s">
        <v>146</v>
      </c>
      <c r="C175" s="2" t="n">
        <v>18</v>
      </c>
      <c r="D175" s="2" t="n">
        <v>844</v>
      </c>
      <c r="E175" s="9" t="n">
        <f aca="false">C175/D175*100</f>
        <v>2.13270142180095</v>
      </c>
      <c r="F175" s="2" t="n">
        <v>213</v>
      </c>
      <c r="G175" s="2" t="n">
        <v>10415</v>
      </c>
      <c r="H175" s="10" t="n">
        <f aca="false">F175/G175*100</f>
        <v>2.04512722035526</v>
      </c>
      <c r="I175" s="2" t="n">
        <v>0.462288394</v>
      </c>
      <c r="J175" s="2" t="n">
        <v>1</v>
      </c>
      <c r="K175" s="2" t="n">
        <f aca="false">E175/H175</f>
        <v>1.04282090648154</v>
      </c>
    </row>
    <row r="176" customFormat="false" ht="15.6" hidden="false" customHeight="false" outlineLevel="0" collapsed="false">
      <c r="A176" s="2" t="s">
        <v>147</v>
      </c>
      <c r="B176" s="2" t="s">
        <v>148</v>
      </c>
      <c r="C176" s="2" t="n">
        <v>10</v>
      </c>
      <c r="D176" s="2" t="n">
        <v>844</v>
      </c>
      <c r="E176" s="9" t="n">
        <f aca="false">C176/D176*100</f>
        <v>1.18483412322275</v>
      </c>
      <c r="F176" s="2" t="n">
        <v>119</v>
      </c>
      <c r="G176" s="2" t="n">
        <v>10415</v>
      </c>
      <c r="H176" s="10" t="n">
        <f aca="false">F176/G176*100</f>
        <v>1.14258281325012</v>
      </c>
      <c r="I176" s="2" t="n">
        <v>0.500677528</v>
      </c>
      <c r="J176" s="2" t="n">
        <v>1</v>
      </c>
      <c r="K176" s="2" t="n">
        <f aca="false">E176/H176</f>
        <v>1.03697877255167</v>
      </c>
    </row>
    <row r="177" customFormat="false" ht="15.6" hidden="false" customHeight="false" outlineLevel="0" collapsed="false">
      <c r="A177" s="2" t="s">
        <v>89</v>
      </c>
      <c r="B177" s="2" t="s">
        <v>90</v>
      </c>
      <c r="C177" s="2" t="n">
        <v>8</v>
      </c>
      <c r="D177" s="2" t="n">
        <v>844</v>
      </c>
      <c r="E177" s="9" t="n">
        <f aca="false">C177/D177*100</f>
        <v>0.947867298578199</v>
      </c>
      <c r="F177" s="2" t="n">
        <v>96</v>
      </c>
      <c r="G177" s="2" t="n">
        <v>10415</v>
      </c>
      <c r="H177" s="10" t="n">
        <f aca="false">F177/G177*100</f>
        <v>0.921747479596735</v>
      </c>
      <c r="I177" s="2" t="n">
        <v>0.521077621</v>
      </c>
      <c r="J177" s="2" t="n">
        <v>1</v>
      </c>
      <c r="K177" s="2" t="n">
        <f aca="false">E177/H177</f>
        <v>1.02833728278041</v>
      </c>
    </row>
    <row r="178" customFormat="false" ht="15.6" hidden="false" customHeight="false" outlineLevel="0" collapsed="false">
      <c r="A178" s="2" t="s">
        <v>149</v>
      </c>
      <c r="B178" s="2" t="s">
        <v>150</v>
      </c>
      <c r="C178" s="2" t="n">
        <v>4</v>
      </c>
      <c r="D178" s="2" t="n">
        <v>844</v>
      </c>
      <c r="E178" s="9" t="n">
        <f aca="false">C178/D178*100</f>
        <v>0.4739336492891</v>
      </c>
      <c r="F178" s="2" t="n">
        <v>48</v>
      </c>
      <c r="G178" s="2" t="n">
        <v>10415</v>
      </c>
      <c r="H178" s="10" t="n">
        <f aca="false">F178/G178*100</f>
        <v>0.460873739798368</v>
      </c>
      <c r="I178" s="2" t="n">
        <v>0.552661639</v>
      </c>
      <c r="J178" s="2" t="n">
        <v>1</v>
      </c>
      <c r="K178" s="2" t="n">
        <f aca="false">E178/H178</f>
        <v>1.02833728278041</v>
      </c>
    </row>
    <row r="179" customFormat="false" ht="15.6" hidden="false" customHeight="false" outlineLevel="0" collapsed="false">
      <c r="A179" s="2" t="s">
        <v>151</v>
      </c>
      <c r="B179" s="2" t="s">
        <v>152</v>
      </c>
      <c r="C179" s="2" t="n">
        <v>3</v>
      </c>
      <c r="D179" s="2" t="n">
        <v>844</v>
      </c>
      <c r="E179" s="9" t="n">
        <f aca="false">C179/D179*100</f>
        <v>0.355450236966825</v>
      </c>
      <c r="F179" s="2" t="n">
        <v>36</v>
      </c>
      <c r="G179" s="2" t="n">
        <v>10415</v>
      </c>
      <c r="H179" s="10" t="n">
        <f aca="false">F179/G179*100</f>
        <v>0.345655304848776</v>
      </c>
      <c r="I179" s="2" t="n">
        <v>0.567325422</v>
      </c>
      <c r="J179" s="2" t="n">
        <v>1</v>
      </c>
      <c r="K179" s="2" t="n">
        <f aca="false">E179/H179</f>
        <v>1.02833728278041</v>
      </c>
    </row>
    <row r="180" customFormat="false" ht="15.6" hidden="false" customHeight="false" outlineLevel="0" collapsed="false">
      <c r="A180" s="2" t="s">
        <v>119</v>
      </c>
      <c r="B180" s="2" t="s">
        <v>120</v>
      </c>
      <c r="C180" s="2" t="n">
        <v>17</v>
      </c>
      <c r="D180" s="2" t="n">
        <v>844</v>
      </c>
      <c r="E180" s="9" t="n">
        <f aca="false">C180/D180*100</f>
        <v>2.01421800947867</v>
      </c>
      <c r="F180" s="2" t="n">
        <v>206</v>
      </c>
      <c r="G180" s="2" t="n">
        <v>10415</v>
      </c>
      <c r="H180" s="10" t="n">
        <f aca="false">F180/G180*100</f>
        <v>1.97791646663466</v>
      </c>
      <c r="I180" s="2" t="n">
        <v>0.506013703</v>
      </c>
      <c r="J180" s="2" t="n">
        <v>1</v>
      </c>
      <c r="K180" s="2" t="n">
        <f aca="false">E180/H180</f>
        <v>1.01835342566604</v>
      </c>
    </row>
    <row r="181" customFormat="false" ht="15.6" hidden="false" customHeight="false" outlineLevel="0" collapsed="false">
      <c r="A181" s="2" t="s">
        <v>143</v>
      </c>
      <c r="B181" s="2" t="s">
        <v>144</v>
      </c>
      <c r="C181" s="2" t="n">
        <v>24</v>
      </c>
      <c r="D181" s="2" t="n">
        <v>844</v>
      </c>
      <c r="E181" s="9" t="n">
        <f aca="false">C181/D181*100</f>
        <v>2.8436018957346</v>
      </c>
      <c r="F181" s="2" t="n">
        <v>294</v>
      </c>
      <c r="G181" s="2" t="n">
        <v>10415</v>
      </c>
      <c r="H181" s="10" t="n">
        <f aca="false">F181/G181*100</f>
        <v>2.822851656265</v>
      </c>
      <c r="I181" s="2" t="n">
        <v>0.516657446</v>
      </c>
      <c r="J181" s="2" t="n">
        <v>1</v>
      </c>
      <c r="K181" s="2" t="n">
        <f aca="false">E181/H181</f>
        <v>1.00735080762163</v>
      </c>
    </row>
    <row r="182" customFormat="false" ht="15.6" hidden="false" customHeight="false" outlineLevel="0" collapsed="false">
      <c r="A182" s="2" t="s">
        <v>129</v>
      </c>
      <c r="B182" s="2" t="s">
        <v>130</v>
      </c>
      <c r="C182" s="2" t="n">
        <v>52</v>
      </c>
      <c r="D182" s="2" t="n">
        <v>844</v>
      </c>
      <c r="E182" s="9" t="n">
        <f aca="false">C182/D182*100</f>
        <v>6.16113744075829</v>
      </c>
      <c r="F182" s="2" t="n">
        <v>641</v>
      </c>
      <c r="G182" s="2" t="n">
        <v>10415</v>
      </c>
      <c r="H182" s="10" t="n">
        <f aca="false">F182/G182*100</f>
        <v>6.15458473355737</v>
      </c>
      <c r="I182" s="2" t="n">
        <v>0.519198696</v>
      </c>
      <c r="J182" s="2" t="n">
        <v>1</v>
      </c>
      <c r="K182" s="2" t="n">
        <f aca="false">E182/H182</f>
        <v>1.00106468713725</v>
      </c>
    </row>
    <row r="183" customFormat="false" ht="15.6" hidden="false" customHeight="false" outlineLevel="0" collapsed="false">
      <c r="A183" s="2" t="s">
        <v>137</v>
      </c>
      <c r="B183" s="2" t="s">
        <v>138</v>
      </c>
      <c r="C183" s="2" t="n">
        <v>11</v>
      </c>
      <c r="D183" s="2" t="n">
        <v>844</v>
      </c>
      <c r="E183" s="9" t="n">
        <f aca="false">C183/D183*100</f>
        <v>1.30331753554502</v>
      </c>
      <c r="F183" s="2" t="n">
        <v>137</v>
      </c>
      <c r="G183" s="2" t="n">
        <v>10415</v>
      </c>
      <c r="H183" s="10" t="n">
        <f aca="false">F183/G183*100</f>
        <v>1.31541046567451</v>
      </c>
      <c r="I183" s="2" t="n">
        <v>0.558614748</v>
      </c>
      <c r="J183" s="2" t="n">
        <v>1</v>
      </c>
      <c r="K183" s="2" t="n">
        <f aca="false">E183/H183</f>
        <v>0.990806725014702</v>
      </c>
    </row>
    <row r="184" customFormat="false" ht="15.6" hidden="false" customHeight="false" outlineLevel="0" collapsed="false">
      <c r="A184" s="2" t="s">
        <v>135</v>
      </c>
      <c r="B184" s="2" t="s">
        <v>136</v>
      </c>
      <c r="C184" s="2" t="n">
        <v>32</v>
      </c>
      <c r="D184" s="2" t="n">
        <v>844</v>
      </c>
      <c r="E184" s="9" t="n">
        <f aca="false">C184/D184*100</f>
        <v>3.7914691943128</v>
      </c>
      <c r="F184" s="2" t="n">
        <v>408</v>
      </c>
      <c r="G184" s="2" t="n">
        <v>10415</v>
      </c>
      <c r="H184" s="10" t="n">
        <f aca="false">F184/G184*100</f>
        <v>3.91742678828613</v>
      </c>
      <c r="I184" s="2" t="n">
        <v>0.60532759</v>
      </c>
      <c r="J184" s="2" t="n">
        <v>1</v>
      </c>
      <c r="K184" s="2" t="n">
        <f aca="false">E184/H184</f>
        <v>0.967846854381563</v>
      </c>
    </row>
    <row r="185" customFormat="false" ht="15.6" hidden="false" customHeight="false" outlineLevel="0" collapsed="false">
      <c r="A185" s="2" t="s">
        <v>127</v>
      </c>
      <c r="B185" s="2" t="s">
        <v>128</v>
      </c>
      <c r="C185" s="2" t="n">
        <v>24</v>
      </c>
      <c r="D185" s="2" t="n">
        <v>844</v>
      </c>
      <c r="E185" s="9" t="n">
        <f aca="false">C185/D185*100</f>
        <v>2.8436018957346</v>
      </c>
      <c r="F185" s="2" t="n">
        <v>309</v>
      </c>
      <c r="G185" s="2" t="n">
        <v>10415</v>
      </c>
      <c r="H185" s="10" t="n">
        <f aca="false">F185/G185*100</f>
        <v>2.96687469995199</v>
      </c>
      <c r="I185" s="2" t="n">
        <v>0.61817995</v>
      </c>
      <c r="J185" s="2" t="n">
        <v>1</v>
      </c>
      <c r="K185" s="2" t="n">
        <f aca="false">E185/H185</f>
        <v>0.9584502829798</v>
      </c>
    </row>
    <row r="186" customFormat="false" ht="15.6" hidden="false" customHeight="false" outlineLevel="0" collapsed="false">
      <c r="A186" s="2" t="s">
        <v>117</v>
      </c>
      <c r="B186" s="2" t="s">
        <v>118</v>
      </c>
      <c r="C186" s="2" t="n">
        <v>30</v>
      </c>
      <c r="D186" s="2" t="n">
        <v>844</v>
      </c>
      <c r="E186" s="9" t="n">
        <f aca="false">C186/D186*100</f>
        <v>3.55450236966825</v>
      </c>
      <c r="F186" s="2" t="n">
        <v>388</v>
      </c>
      <c r="G186" s="2" t="n">
        <v>10415</v>
      </c>
      <c r="H186" s="10" t="n">
        <f aca="false">F186/G186*100</f>
        <v>3.72539606337014</v>
      </c>
      <c r="I186" s="2" t="n">
        <v>0.63560521</v>
      </c>
      <c r="J186" s="2" t="n">
        <v>1</v>
      </c>
      <c r="K186" s="2" t="n">
        <f aca="false">E186/H186</f>
        <v>0.954127375775639</v>
      </c>
    </row>
    <row r="187" customFormat="false" ht="15.6" hidden="false" customHeight="false" outlineLevel="0" collapsed="false">
      <c r="A187" s="2" t="s">
        <v>165</v>
      </c>
      <c r="B187" s="2" t="s">
        <v>166</v>
      </c>
      <c r="C187" s="2" t="n">
        <v>9</v>
      </c>
      <c r="D187" s="2" t="n">
        <v>844</v>
      </c>
      <c r="E187" s="9" t="n">
        <f aca="false">C187/D187*100</f>
        <v>1.06635071090047</v>
      </c>
      <c r="F187" s="2" t="n">
        <v>118</v>
      </c>
      <c r="G187" s="2" t="n">
        <v>10415</v>
      </c>
      <c r="H187" s="10" t="n">
        <f aca="false">F187/G187*100</f>
        <v>1.13298127700432</v>
      </c>
      <c r="I187" s="2" t="n">
        <v>0.624996064</v>
      </c>
      <c r="J187" s="2" t="n">
        <v>1</v>
      </c>
      <c r="K187" s="2" t="n">
        <f aca="false">E187/H187</f>
        <v>0.941190055426139</v>
      </c>
    </row>
    <row r="188" customFormat="false" ht="15.6" hidden="false" customHeight="false" outlineLevel="0" collapsed="false">
      <c r="A188" s="2" t="s">
        <v>169</v>
      </c>
      <c r="B188" s="2" t="s">
        <v>170</v>
      </c>
      <c r="C188" s="2" t="n">
        <v>5</v>
      </c>
      <c r="D188" s="2" t="n">
        <v>844</v>
      </c>
      <c r="E188" s="9" t="n">
        <f aca="false">C188/D188*100</f>
        <v>0.592417061611374</v>
      </c>
      <c r="F188" s="2" t="n">
        <v>66</v>
      </c>
      <c r="G188" s="2" t="n">
        <v>10415</v>
      </c>
      <c r="H188" s="10" t="n">
        <f aca="false">F188/G188*100</f>
        <v>0.633701392222756</v>
      </c>
      <c r="I188" s="2" t="n">
        <v>0.628341845</v>
      </c>
      <c r="J188" s="2" t="n">
        <v>1</v>
      </c>
      <c r="K188" s="2" t="n">
        <f aca="false">E188/H188</f>
        <v>0.934852075254919</v>
      </c>
    </row>
    <row r="189" customFormat="false" ht="15.6" hidden="false" customHeight="false" outlineLevel="0" collapsed="false">
      <c r="A189" s="2" t="s">
        <v>167</v>
      </c>
      <c r="B189" s="2" t="s">
        <v>168</v>
      </c>
      <c r="C189" s="2" t="n">
        <v>5</v>
      </c>
      <c r="D189" s="2" t="n">
        <v>844</v>
      </c>
      <c r="E189" s="9" t="n">
        <f aca="false">C189/D189*100</f>
        <v>0.592417061611374</v>
      </c>
      <c r="F189" s="2" t="n">
        <v>66</v>
      </c>
      <c r="G189" s="2" t="n">
        <v>10415</v>
      </c>
      <c r="H189" s="10" t="n">
        <f aca="false">F189/G189*100</f>
        <v>0.633701392222756</v>
      </c>
      <c r="I189" s="2" t="n">
        <v>0.628341845</v>
      </c>
      <c r="J189" s="2" t="n">
        <v>1</v>
      </c>
      <c r="K189" s="2" t="n">
        <f aca="false">E189/H189</f>
        <v>0.934852075254919</v>
      </c>
    </row>
    <row r="190" customFormat="false" ht="15.6" hidden="false" customHeight="false" outlineLevel="0" collapsed="false">
      <c r="A190" s="2" t="s">
        <v>123</v>
      </c>
      <c r="B190" s="2" t="s">
        <v>124</v>
      </c>
      <c r="C190" s="2" t="n">
        <v>14</v>
      </c>
      <c r="D190" s="2" t="n">
        <v>844</v>
      </c>
      <c r="E190" s="9" t="n">
        <f aca="false">C190/D190*100</f>
        <v>1.65876777251185</v>
      </c>
      <c r="F190" s="2" t="n">
        <v>186</v>
      </c>
      <c r="G190" s="2" t="n">
        <v>10415</v>
      </c>
      <c r="H190" s="10" t="n">
        <f aca="false">F190/G190*100</f>
        <v>1.78588574171867</v>
      </c>
      <c r="I190" s="2" t="n">
        <v>0.653840303</v>
      </c>
      <c r="J190" s="2" t="n">
        <v>1</v>
      </c>
      <c r="K190" s="2" t="n">
        <f aca="false">E190/H190</f>
        <v>0.928820771543597</v>
      </c>
    </row>
    <row r="191" customFormat="false" ht="15.6" hidden="false" customHeight="false" outlineLevel="0" collapsed="false">
      <c r="A191" s="2" t="s">
        <v>111</v>
      </c>
      <c r="B191" s="2" t="s">
        <v>112</v>
      </c>
      <c r="C191" s="2" t="n">
        <v>7</v>
      </c>
      <c r="D191" s="2" t="n">
        <v>844</v>
      </c>
      <c r="E191" s="9" t="n">
        <f aca="false">C191/D191*100</f>
        <v>0.829383886255924</v>
      </c>
      <c r="F191" s="2" t="n">
        <v>93</v>
      </c>
      <c r="G191" s="2" t="n">
        <v>10415</v>
      </c>
      <c r="H191" s="10" t="n">
        <f aca="false">F191/G191*100</f>
        <v>0.892942870859337</v>
      </c>
      <c r="I191" s="2" t="n">
        <v>0.636591137</v>
      </c>
      <c r="J191" s="2" t="n">
        <v>1</v>
      </c>
      <c r="K191" s="2" t="n">
        <f aca="false">E191/H191</f>
        <v>0.928820771543597</v>
      </c>
    </row>
    <row r="192" customFormat="false" ht="15.6" hidden="false" customHeight="false" outlineLevel="0" collapsed="false">
      <c r="A192" s="2" t="s">
        <v>171</v>
      </c>
      <c r="B192" s="2" t="s">
        <v>172</v>
      </c>
      <c r="C192" s="2" t="n">
        <v>6</v>
      </c>
      <c r="D192" s="2" t="n">
        <v>844</v>
      </c>
      <c r="E192" s="9" t="n">
        <f aca="false">C192/D192*100</f>
        <v>0.710900473933649</v>
      </c>
      <c r="F192" s="2" t="n">
        <v>80</v>
      </c>
      <c r="G192" s="2" t="n">
        <v>10415</v>
      </c>
      <c r="H192" s="10" t="n">
        <f aca="false">F192/G192*100</f>
        <v>0.768122899663946</v>
      </c>
      <c r="I192" s="2" t="n">
        <v>0.638487195</v>
      </c>
      <c r="J192" s="2" t="n">
        <v>1</v>
      </c>
      <c r="K192" s="2" t="n">
        <f aca="false">E192/H192</f>
        <v>0.92550355450237</v>
      </c>
    </row>
    <row r="193" customFormat="false" ht="15.6" hidden="false" customHeight="false" outlineLevel="0" collapsed="false">
      <c r="A193" s="2" t="s">
        <v>159</v>
      </c>
      <c r="B193" s="2" t="s">
        <v>160</v>
      </c>
      <c r="C193" s="2" t="n">
        <v>14</v>
      </c>
      <c r="D193" s="2" t="n">
        <v>844</v>
      </c>
      <c r="E193" s="9" t="n">
        <f aca="false">C193/D193*100</f>
        <v>1.65876777251185</v>
      </c>
      <c r="F193" s="2" t="n">
        <v>188</v>
      </c>
      <c r="G193" s="2" t="n">
        <v>10415</v>
      </c>
      <c r="H193" s="10" t="n">
        <f aca="false">F193/G193*100</f>
        <v>1.80508881421027</v>
      </c>
      <c r="I193" s="2" t="n">
        <v>0.669571199</v>
      </c>
      <c r="J193" s="2" t="n">
        <v>1</v>
      </c>
      <c r="K193" s="2" t="n">
        <f aca="false">E193/H193</f>
        <v>0.918939699505899</v>
      </c>
    </row>
    <row r="194" customFormat="false" ht="15.6" hidden="false" customHeight="false" outlineLevel="0" collapsed="false">
      <c r="A194" s="2" t="s">
        <v>175</v>
      </c>
      <c r="B194" s="2" t="s">
        <v>176</v>
      </c>
      <c r="C194" s="2" t="n">
        <v>6</v>
      </c>
      <c r="D194" s="2" t="n">
        <v>844</v>
      </c>
      <c r="E194" s="9" t="n">
        <f aca="false">C194/D194*100</f>
        <v>0.710900473933649</v>
      </c>
      <c r="F194" s="2" t="n">
        <v>81</v>
      </c>
      <c r="G194" s="2" t="n">
        <v>10415</v>
      </c>
      <c r="H194" s="10" t="n">
        <f aca="false">F194/G194*100</f>
        <v>0.777724435909746</v>
      </c>
      <c r="I194" s="2" t="n">
        <v>0.650561413</v>
      </c>
      <c r="J194" s="2" t="n">
        <v>1</v>
      </c>
      <c r="K194" s="2" t="n">
        <f aca="false">E194/H194</f>
        <v>0.914077584693698</v>
      </c>
    </row>
    <row r="195" customFormat="false" ht="15.6" hidden="false" customHeight="false" outlineLevel="0" collapsed="false">
      <c r="A195" s="2" t="s">
        <v>181</v>
      </c>
      <c r="B195" s="2" t="s">
        <v>182</v>
      </c>
      <c r="C195" s="2" t="n">
        <v>8</v>
      </c>
      <c r="D195" s="2" t="n">
        <v>844</v>
      </c>
      <c r="E195" s="9" t="n">
        <f aca="false">C195/D195*100</f>
        <v>0.947867298578199</v>
      </c>
      <c r="F195" s="2" t="n">
        <v>113</v>
      </c>
      <c r="G195" s="2" t="n">
        <v>10415</v>
      </c>
      <c r="H195" s="10" t="n">
        <f aca="false">F195/G195*100</f>
        <v>1.08497359577532</v>
      </c>
      <c r="I195" s="2" t="n">
        <v>0.705841372</v>
      </c>
      <c r="J195" s="2" t="n">
        <v>1</v>
      </c>
      <c r="K195" s="2" t="n">
        <f aca="false">E195/H195</f>
        <v>0.873631673866544</v>
      </c>
    </row>
    <row r="196" customFormat="false" ht="15.6" hidden="false" customHeight="false" outlineLevel="0" collapsed="false">
      <c r="A196" s="2" t="s">
        <v>109</v>
      </c>
      <c r="B196" s="2" t="s">
        <v>110</v>
      </c>
      <c r="C196" s="2" t="n">
        <v>8</v>
      </c>
      <c r="D196" s="2" t="n">
        <v>844</v>
      </c>
      <c r="E196" s="9" t="n">
        <f aca="false">C196/D196*100</f>
        <v>0.947867298578199</v>
      </c>
      <c r="F196" s="2" t="n">
        <v>113</v>
      </c>
      <c r="G196" s="2" t="n">
        <v>10415</v>
      </c>
      <c r="H196" s="10" t="n">
        <f aca="false">F196/G196*100</f>
        <v>1.08497359577532</v>
      </c>
      <c r="I196" s="2" t="n">
        <v>0.705841372</v>
      </c>
      <c r="J196" s="2" t="n">
        <v>1</v>
      </c>
      <c r="K196" s="2" t="n">
        <f aca="false">E196/H196</f>
        <v>0.873631673866544</v>
      </c>
    </row>
    <row r="197" customFormat="false" ht="15.6" hidden="false" customHeight="false" outlineLevel="0" collapsed="false">
      <c r="A197" s="2" t="s">
        <v>125</v>
      </c>
      <c r="B197" s="2" t="s">
        <v>126</v>
      </c>
      <c r="C197" s="2" t="n">
        <v>7</v>
      </c>
      <c r="D197" s="2" t="n">
        <v>844</v>
      </c>
      <c r="E197" s="9" t="n">
        <f aca="false">C197/D197*100</f>
        <v>0.829383886255924</v>
      </c>
      <c r="F197" s="2" t="n">
        <v>99</v>
      </c>
      <c r="G197" s="2" t="n">
        <v>10415</v>
      </c>
      <c r="H197" s="10" t="n">
        <f aca="false">F197/G197*100</f>
        <v>0.950552088334133</v>
      </c>
      <c r="I197" s="2" t="n">
        <v>0.700960588</v>
      </c>
      <c r="J197" s="2" t="n">
        <v>1</v>
      </c>
      <c r="K197" s="2" t="n">
        <f aca="false">E197/H197</f>
        <v>0.872528603571258</v>
      </c>
    </row>
    <row r="198" customFormat="false" ht="15.6" hidden="false" customHeight="false" outlineLevel="0" collapsed="false">
      <c r="A198" s="2" t="s">
        <v>183</v>
      </c>
      <c r="B198" s="2" t="s">
        <v>184</v>
      </c>
      <c r="C198" s="2" t="n">
        <v>7</v>
      </c>
      <c r="D198" s="2" t="n">
        <v>844</v>
      </c>
      <c r="E198" s="9" t="n">
        <f aca="false">C198/D198*100</f>
        <v>0.829383886255924</v>
      </c>
      <c r="F198" s="2" t="n">
        <v>99</v>
      </c>
      <c r="G198" s="2" t="n">
        <v>10415</v>
      </c>
      <c r="H198" s="10" t="n">
        <f aca="false">F198/G198*100</f>
        <v>0.950552088334133</v>
      </c>
      <c r="I198" s="2" t="n">
        <v>0.700960588</v>
      </c>
      <c r="J198" s="2" t="n">
        <v>1</v>
      </c>
      <c r="K198" s="2" t="n">
        <f aca="false">E198/H198</f>
        <v>0.872528603571258</v>
      </c>
    </row>
    <row r="199" customFormat="false" ht="15.6" hidden="false" customHeight="false" outlineLevel="0" collapsed="false">
      <c r="A199" s="2" t="s">
        <v>153</v>
      </c>
      <c r="B199" s="2" t="s">
        <v>154</v>
      </c>
      <c r="C199" s="2" t="n">
        <v>6</v>
      </c>
      <c r="D199" s="2" t="n">
        <v>844</v>
      </c>
      <c r="E199" s="9" t="n">
        <f aca="false">C199/D199*100</f>
        <v>0.710900473933649</v>
      </c>
      <c r="F199" s="2" t="n">
        <v>85</v>
      </c>
      <c r="G199" s="2" t="n">
        <v>10415</v>
      </c>
      <c r="H199" s="10" t="n">
        <f aca="false">F199/G199*100</f>
        <v>0.816130580892943</v>
      </c>
      <c r="I199" s="2" t="n">
        <v>0.696327698</v>
      </c>
      <c r="J199" s="2" t="n">
        <v>1</v>
      </c>
      <c r="K199" s="2" t="n">
        <f aca="false">E199/H199</f>
        <v>0.871062168943407</v>
      </c>
    </row>
    <row r="200" customFormat="false" ht="15.6" hidden="false" customHeight="false" outlineLevel="0" collapsed="false">
      <c r="A200" s="2" t="s">
        <v>157</v>
      </c>
      <c r="B200" s="2" t="s">
        <v>158</v>
      </c>
      <c r="C200" s="2" t="n">
        <v>21</v>
      </c>
      <c r="D200" s="2" t="n">
        <v>844</v>
      </c>
      <c r="E200" s="9" t="n">
        <f aca="false">C200/D200*100</f>
        <v>2.48815165876777</v>
      </c>
      <c r="F200" s="2" t="n">
        <v>308</v>
      </c>
      <c r="G200" s="2" t="n">
        <v>10415</v>
      </c>
      <c r="H200" s="10" t="n">
        <f aca="false">F200/G200*100</f>
        <v>2.95727316370619</v>
      </c>
      <c r="I200" s="2" t="n">
        <v>0.827172782</v>
      </c>
      <c r="J200" s="2" t="n">
        <v>1</v>
      </c>
      <c r="K200" s="2" t="n">
        <f aca="false">E200/H200</f>
        <v>0.841366867729427</v>
      </c>
    </row>
    <row r="201" customFormat="false" ht="15.6" hidden="false" customHeight="false" outlineLevel="0" collapsed="false">
      <c r="A201" s="2" t="s">
        <v>179</v>
      </c>
      <c r="B201" s="2" t="s">
        <v>180</v>
      </c>
      <c r="C201" s="2" t="n">
        <v>19</v>
      </c>
      <c r="D201" s="2" t="n">
        <v>844</v>
      </c>
      <c r="E201" s="9" t="n">
        <f aca="false">C201/D201*100</f>
        <v>2.25118483412322</v>
      </c>
      <c r="F201" s="2" t="n">
        <v>280</v>
      </c>
      <c r="G201" s="2" t="n">
        <v>10415</v>
      </c>
      <c r="H201" s="10" t="n">
        <f aca="false">F201/G201*100</f>
        <v>2.68843014882381</v>
      </c>
      <c r="I201" s="2" t="n">
        <v>0.823063522</v>
      </c>
      <c r="J201" s="2" t="n">
        <v>1</v>
      </c>
      <c r="K201" s="2" t="n">
        <f aca="false">E201/H201</f>
        <v>0.837360358835477</v>
      </c>
    </row>
    <row r="202" customFormat="false" ht="15.6" hidden="false" customHeight="false" outlineLevel="0" collapsed="false">
      <c r="A202" s="2" t="s">
        <v>161</v>
      </c>
      <c r="B202" s="2" t="s">
        <v>162</v>
      </c>
      <c r="C202" s="2" t="n">
        <v>6</v>
      </c>
      <c r="D202" s="2" t="n">
        <v>844</v>
      </c>
      <c r="E202" s="9" t="n">
        <f aca="false">C202/D202*100</f>
        <v>0.710900473933649</v>
      </c>
      <c r="F202" s="2" t="n">
        <v>90</v>
      </c>
      <c r="G202" s="2" t="n">
        <v>10415</v>
      </c>
      <c r="H202" s="10" t="n">
        <f aca="false">F202/G202*100</f>
        <v>0.864138262121939</v>
      </c>
      <c r="I202" s="2" t="n">
        <v>0.747651483</v>
      </c>
      <c r="J202" s="2" t="n">
        <v>1</v>
      </c>
      <c r="K202" s="2" t="n">
        <f aca="false">E202/H202</f>
        <v>0.822669826224329</v>
      </c>
    </row>
    <row r="203" customFormat="false" ht="15.6" hidden="false" customHeight="false" outlineLevel="0" collapsed="false">
      <c r="A203" s="2" t="s">
        <v>163</v>
      </c>
      <c r="B203" s="2" t="s">
        <v>164</v>
      </c>
      <c r="C203" s="2" t="n">
        <v>23</v>
      </c>
      <c r="D203" s="2" t="n">
        <v>844</v>
      </c>
      <c r="E203" s="9" t="n">
        <f aca="false">C203/D203*100</f>
        <v>2.72511848341232</v>
      </c>
      <c r="F203" s="2" t="n">
        <v>350</v>
      </c>
      <c r="G203" s="2" t="n">
        <v>10415</v>
      </c>
      <c r="H203" s="10" t="n">
        <f aca="false">F203/G203*100</f>
        <v>3.36053768602976</v>
      </c>
      <c r="I203" s="2" t="n">
        <v>0.880965187</v>
      </c>
      <c r="J203" s="2" t="n">
        <v>1</v>
      </c>
      <c r="K203" s="2" t="n">
        <f aca="false">E203/H203</f>
        <v>0.81091740013541</v>
      </c>
    </row>
    <row r="204" customFormat="false" ht="15.6" hidden="false" customHeight="false" outlineLevel="0" collapsed="false">
      <c r="A204" s="2" t="s">
        <v>187</v>
      </c>
      <c r="B204" s="2" t="s">
        <v>188</v>
      </c>
      <c r="C204" s="2" t="n">
        <v>6</v>
      </c>
      <c r="D204" s="2" t="n">
        <v>844</v>
      </c>
      <c r="E204" s="9" t="n">
        <f aca="false">C204/D204*100</f>
        <v>0.710900473933649</v>
      </c>
      <c r="F204" s="2" t="n">
        <v>92</v>
      </c>
      <c r="G204" s="2" t="n">
        <v>10415</v>
      </c>
      <c r="H204" s="10" t="n">
        <f aca="false">F204/G204*100</f>
        <v>0.883341334613538</v>
      </c>
      <c r="I204" s="2" t="n">
        <v>0.766332194</v>
      </c>
      <c r="J204" s="2" t="n">
        <v>1</v>
      </c>
      <c r="K204" s="2" t="n">
        <f aca="false">E204/H204</f>
        <v>0.804785699567278</v>
      </c>
    </row>
    <row r="205" customFormat="false" ht="15.6" hidden="false" customHeight="false" outlineLevel="0" collapsed="false">
      <c r="A205" s="2" t="s">
        <v>189</v>
      </c>
      <c r="B205" s="2" t="s">
        <v>190</v>
      </c>
      <c r="C205" s="2" t="n">
        <v>2</v>
      </c>
      <c r="D205" s="2" t="n">
        <v>844</v>
      </c>
      <c r="E205" s="9" t="n">
        <f aca="false">C205/D205*100</f>
        <v>0.23696682464455</v>
      </c>
      <c r="F205" s="2" t="n">
        <v>31</v>
      </c>
      <c r="G205" s="2" t="n">
        <v>10415</v>
      </c>
      <c r="H205" s="10" t="n">
        <f aca="false">F205/G205*100</f>
        <v>0.297647623619779</v>
      </c>
      <c r="I205" s="2" t="n">
        <v>0.72856798</v>
      </c>
      <c r="J205" s="2" t="n">
        <v>1</v>
      </c>
      <c r="K205" s="2" t="n">
        <f aca="false">E205/H205</f>
        <v>0.796132089894512</v>
      </c>
    </row>
    <row r="206" customFormat="false" ht="15.6" hidden="false" customHeight="false" outlineLevel="0" collapsed="false">
      <c r="A206" s="2" t="s">
        <v>131</v>
      </c>
      <c r="B206" s="2" t="s">
        <v>132</v>
      </c>
      <c r="C206" s="2" t="n">
        <v>5</v>
      </c>
      <c r="D206" s="2" t="n">
        <v>844</v>
      </c>
      <c r="E206" s="9" t="n">
        <f aca="false">C206/D206*100</f>
        <v>0.592417061611374</v>
      </c>
      <c r="F206" s="2" t="n">
        <v>78</v>
      </c>
      <c r="G206" s="2" t="n">
        <v>10415</v>
      </c>
      <c r="H206" s="10" t="n">
        <f aca="false">F206/G206*100</f>
        <v>0.748919827172348</v>
      </c>
      <c r="I206" s="2" t="n">
        <v>0.768319653</v>
      </c>
      <c r="J206" s="2" t="n">
        <v>1</v>
      </c>
      <c r="K206" s="2" t="n">
        <f aca="false">E206/H206</f>
        <v>0.791028679061854</v>
      </c>
    </row>
    <row r="207" customFormat="false" ht="15.6" hidden="false" customHeight="false" outlineLevel="0" collapsed="false">
      <c r="A207" s="2" t="s">
        <v>191</v>
      </c>
      <c r="B207" s="2" t="s">
        <v>192</v>
      </c>
      <c r="C207" s="2" t="n">
        <v>5</v>
      </c>
      <c r="D207" s="2" t="n">
        <v>844</v>
      </c>
      <c r="E207" s="9" t="n">
        <f aca="false">C207/D207*100</f>
        <v>0.592417061611374</v>
      </c>
      <c r="F207" s="2" t="n">
        <v>78</v>
      </c>
      <c r="G207" s="2" t="n">
        <v>10415</v>
      </c>
      <c r="H207" s="10" t="n">
        <f aca="false">F207/G207*100</f>
        <v>0.748919827172348</v>
      </c>
      <c r="I207" s="2" t="n">
        <v>0.768319653</v>
      </c>
      <c r="J207" s="2" t="n">
        <v>1</v>
      </c>
      <c r="K207" s="2" t="n">
        <f aca="false">E207/H207</f>
        <v>0.791028679061854</v>
      </c>
    </row>
    <row r="208" customFormat="false" ht="15.6" hidden="false" customHeight="false" outlineLevel="0" collapsed="false">
      <c r="A208" s="2" t="s">
        <v>177</v>
      </c>
      <c r="B208" s="2" t="s">
        <v>178</v>
      </c>
      <c r="C208" s="2" t="n">
        <v>7</v>
      </c>
      <c r="D208" s="2" t="n">
        <v>844</v>
      </c>
      <c r="E208" s="9" t="n">
        <f aca="false">C208/D208*100</f>
        <v>0.829383886255924</v>
      </c>
      <c r="F208" s="2" t="n">
        <v>111</v>
      </c>
      <c r="G208" s="2" t="n">
        <v>10415</v>
      </c>
      <c r="H208" s="10" t="n">
        <f aca="false">F208/G208*100</f>
        <v>1.06577052328373</v>
      </c>
      <c r="I208" s="2" t="n">
        <v>0.805694774</v>
      </c>
      <c r="J208" s="2" t="n">
        <v>1</v>
      </c>
      <c r="K208" s="2" t="n">
        <f aca="false">E208/H208</f>
        <v>0.778201186968959</v>
      </c>
    </row>
    <row r="209" customFormat="false" ht="15.6" hidden="false" customHeight="false" outlineLevel="0" collapsed="false">
      <c r="A209" s="2" t="s">
        <v>195</v>
      </c>
      <c r="B209" s="2" t="s">
        <v>196</v>
      </c>
      <c r="C209" s="2" t="n">
        <v>1</v>
      </c>
      <c r="D209" s="2" t="n">
        <v>844</v>
      </c>
      <c r="E209" s="9" t="n">
        <f aca="false">C209/D209*100</f>
        <v>0.118483412322275</v>
      </c>
      <c r="F209" s="2" t="n">
        <v>16</v>
      </c>
      <c r="G209" s="2" t="n">
        <v>10415</v>
      </c>
      <c r="H209" s="10" t="n">
        <f aca="false">F209/G209*100</f>
        <v>0.153624579932789</v>
      </c>
      <c r="I209" s="2" t="n">
        <v>0.741579503</v>
      </c>
      <c r="J209" s="2" t="n">
        <v>1</v>
      </c>
      <c r="K209" s="2" t="n">
        <f aca="false">E209/H209</f>
        <v>0.771252962085308</v>
      </c>
    </row>
    <row r="210" customFormat="false" ht="15.6" hidden="false" customHeight="false" outlineLevel="0" collapsed="false">
      <c r="A210" s="2" t="s">
        <v>57</v>
      </c>
      <c r="B210" s="2" t="s">
        <v>58</v>
      </c>
      <c r="C210" s="2" t="n">
        <v>1</v>
      </c>
      <c r="D210" s="2" t="n">
        <v>844</v>
      </c>
      <c r="E210" s="9" t="n">
        <f aca="false">C210/D210*100</f>
        <v>0.118483412322275</v>
      </c>
      <c r="F210" s="2" t="n">
        <v>16</v>
      </c>
      <c r="G210" s="2" t="n">
        <v>10415</v>
      </c>
      <c r="H210" s="10" t="n">
        <f aca="false">F210/G210*100</f>
        <v>0.153624579932789</v>
      </c>
      <c r="I210" s="2" t="n">
        <v>0.741579503</v>
      </c>
      <c r="J210" s="2" t="n">
        <v>1</v>
      </c>
      <c r="K210" s="2" t="n">
        <f aca="false">E210/H210</f>
        <v>0.771252962085308</v>
      </c>
    </row>
    <row r="211" customFormat="false" ht="15.6" hidden="false" customHeight="false" outlineLevel="0" collapsed="false">
      <c r="A211" s="2" t="s">
        <v>201</v>
      </c>
      <c r="B211" s="2" t="s">
        <v>202</v>
      </c>
      <c r="C211" s="2" t="n">
        <v>9</v>
      </c>
      <c r="D211" s="2" t="n">
        <v>844</v>
      </c>
      <c r="E211" s="9" t="n">
        <f aca="false">C211/D211*100</f>
        <v>1.06635071090047</v>
      </c>
      <c r="F211" s="2" t="n">
        <v>147</v>
      </c>
      <c r="G211" s="2" t="n">
        <v>10415</v>
      </c>
      <c r="H211" s="10" t="n">
        <f aca="false">F211/G211*100</f>
        <v>1.4114258281325</v>
      </c>
      <c r="I211" s="2" t="n">
        <v>0.852009643</v>
      </c>
      <c r="J211" s="2" t="n">
        <v>1</v>
      </c>
      <c r="K211" s="2" t="n">
        <f aca="false">E211/H211</f>
        <v>0.75551310571622</v>
      </c>
    </row>
    <row r="212" customFormat="false" ht="15.6" hidden="false" customHeight="false" outlineLevel="0" collapsed="false">
      <c r="A212" s="2" t="s">
        <v>155</v>
      </c>
      <c r="B212" s="2" t="s">
        <v>156</v>
      </c>
      <c r="C212" s="2" t="n">
        <v>3</v>
      </c>
      <c r="D212" s="2" t="n">
        <v>844</v>
      </c>
      <c r="E212" s="9" t="n">
        <f aca="false">C212/D212*100</f>
        <v>0.355450236966825</v>
      </c>
      <c r="F212" s="2" t="n">
        <v>49</v>
      </c>
      <c r="G212" s="2" t="n">
        <v>10415</v>
      </c>
      <c r="H212" s="10" t="n">
        <f aca="false">F212/G212*100</f>
        <v>0.470475276044167</v>
      </c>
      <c r="I212" s="2" t="n">
        <v>0.770559862</v>
      </c>
      <c r="J212" s="2" t="n">
        <v>1</v>
      </c>
      <c r="K212" s="2" t="n">
        <f aca="false">E212/H212</f>
        <v>0.75551310571622</v>
      </c>
    </row>
    <row r="213" customFormat="false" ht="15.6" hidden="false" customHeight="false" outlineLevel="0" collapsed="false">
      <c r="A213" s="2" t="s">
        <v>203</v>
      </c>
      <c r="B213" s="2" t="s">
        <v>204</v>
      </c>
      <c r="C213" s="2" t="n">
        <v>3</v>
      </c>
      <c r="D213" s="2" t="n">
        <v>844</v>
      </c>
      <c r="E213" s="9" t="n">
        <f aca="false">C213/D213*100</f>
        <v>0.355450236966825</v>
      </c>
      <c r="F213" s="2" t="n">
        <v>49</v>
      </c>
      <c r="G213" s="2" t="n">
        <v>10415</v>
      </c>
      <c r="H213" s="10" t="n">
        <f aca="false">F213/G213*100</f>
        <v>0.470475276044167</v>
      </c>
      <c r="I213" s="2" t="n">
        <v>0.770559862</v>
      </c>
      <c r="J213" s="2" t="n">
        <v>1</v>
      </c>
      <c r="K213" s="2" t="n">
        <f aca="false">E213/H213</f>
        <v>0.75551310571622</v>
      </c>
    </row>
    <row r="214" customFormat="false" ht="15.6" hidden="false" customHeight="false" outlineLevel="0" collapsed="false">
      <c r="A214" s="2" t="s">
        <v>205</v>
      </c>
      <c r="B214" s="2" t="s">
        <v>206</v>
      </c>
      <c r="C214" s="2" t="n">
        <v>4</v>
      </c>
      <c r="D214" s="2" t="n">
        <v>844</v>
      </c>
      <c r="E214" s="9" t="n">
        <f aca="false">C214/D214*100</f>
        <v>0.4739336492891</v>
      </c>
      <c r="F214" s="2" t="n">
        <v>66</v>
      </c>
      <c r="G214" s="2" t="n">
        <v>10415</v>
      </c>
      <c r="H214" s="10" t="n">
        <f aca="false">F214/G214*100</f>
        <v>0.633701392222756</v>
      </c>
      <c r="I214" s="2" t="n">
        <v>0.79335857</v>
      </c>
      <c r="J214" s="2" t="n">
        <v>1</v>
      </c>
      <c r="K214" s="2" t="n">
        <f aca="false">E214/H214</f>
        <v>0.747881660203935</v>
      </c>
    </row>
    <row r="215" customFormat="false" ht="15.6" hidden="false" customHeight="false" outlineLevel="0" collapsed="false">
      <c r="A215" s="2" t="s">
        <v>209</v>
      </c>
      <c r="B215" s="2" t="s">
        <v>210</v>
      </c>
      <c r="C215" s="2" t="n">
        <v>2</v>
      </c>
      <c r="D215" s="2" t="n">
        <v>844</v>
      </c>
      <c r="E215" s="9" t="n">
        <f aca="false">C215/D215*100</f>
        <v>0.23696682464455</v>
      </c>
      <c r="F215" s="2" t="n">
        <v>34</v>
      </c>
      <c r="G215" s="2" t="n">
        <v>10415</v>
      </c>
      <c r="H215" s="10" t="n">
        <f aca="false">F215/G215*100</f>
        <v>0.326452232357177</v>
      </c>
      <c r="I215" s="2" t="n">
        <v>0.774545796</v>
      </c>
      <c r="J215" s="2" t="n">
        <v>1</v>
      </c>
      <c r="K215" s="2" t="n">
        <f aca="false">E215/H215</f>
        <v>0.725885140786172</v>
      </c>
    </row>
    <row r="216" customFormat="false" ht="15.6" hidden="false" customHeight="false" outlineLevel="0" collapsed="false">
      <c r="A216" s="2" t="s">
        <v>207</v>
      </c>
      <c r="B216" s="2" t="s">
        <v>208</v>
      </c>
      <c r="C216" s="2" t="n">
        <v>2</v>
      </c>
      <c r="D216" s="2" t="n">
        <v>844</v>
      </c>
      <c r="E216" s="9" t="n">
        <f aca="false">C216/D216*100</f>
        <v>0.23696682464455</v>
      </c>
      <c r="F216" s="2" t="n">
        <v>34</v>
      </c>
      <c r="G216" s="2" t="n">
        <v>10415</v>
      </c>
      <c r="H216" s="10" t="n">
        <f aca="false">F216/G216*100</f>
        <v>0.326452232357177</v>
      </c>
      <c r="I216" s="2" t="n">
        <v>0.774545796</v>
      </c>
      <c r="J216" s="2" t="n">
        <v>1</v>
      </c>
      <c r="K216" s="2" t="n">
        <f aca="false">E216/H216</f>
        <v>0.725885140786172</v>
      </c>
    </row>
    <row r="217" customFormat="false" ht="15.6" hidden="false" customHeight="false" outlineLevel="0" collapsed="false">
      <c r="A217" s="2" t="s">
        <v>193</v>
      </c>
      <c r="B217" s="2" t="s">
        <v>194</v>
      </c>
      <c r="C217" s="2" t="n">
        <v>13</v>
      </c>
      <c r="D217" s="2" t="n">
        <v>844</v>
      </c>
      <c r="E217" s="9" t="n">
        <f aca="false">C217/D217*100</f>
        <v>1.54028436018957</v>
      </c>
      <c r="F217" s="2" t="n">
        <v>221</v>
      </c>
      <c r="G217" s="2" t="n">
        <v>10415</v>
      </c>
      <c r="H217" s="10" t="n">
        <f aca="false">F217/G217*100</f>
        <v>2.12193951032165</v>
      </c>
      <c r="I217" s="2" t="n">
        <v>0.916459232</v>
      </c>
      <c r="J217" s="2" t="n">
        <v>1</v>
      </c>
      <c r="K217" s="2" t="n">
        <f aca="false">E217/H217</f>
        <v>0.725885140786172</v>
      </c>
    </row>
    <row r="218" customFormat="false" ht="15.6" hidden="false" customHeight="false" outlineLevel="0" collapsed="false">
      <c r="A218" s="2" t="s">
        <v>73</v>
      </c>
      <c r="B218" s="2" t="s">
        <v>74</v>
      </c>
      <c r="C218" s="2" t="n">
        <v>2</v>
      </c>
      <c r="D218" s="2" t="n">
        <v>844</v>
      </c>
      <c r="E218" s="9" t="n">
        <f aca="false">C218/D218*100</f>
        <v>0.23696682464455</v>
      </c>
      <c r="F218" s="2" t="n">
        <v>35</v>
      </c>
      <c r="G218" s="2" t="n">
        <v>10415</v>
      </c>
      <c r="H218" s="10" t="n">
        <f aca="false">F218/G218*100</f>
        <v>0.336053768602977</v>
      </c>
      <c r="I218" s="2" t="n">
        <v>0.788286796</v>
      </c>
      <c r="J218" s="2" t="n">
        <v>1</v>
      </c>
      <c r="K218" s="2" t="n">
        <f aca="false">E218/H218</f>
        <v>0.705145565335139</v>
      </c>
    </row>
    <row r="219" customFormat="false" ht="15.6" hidden="false" customHeight="false" outlineLevel="0" collapsed="false">
      <c r="A219" s="2" t="s">
        <v>215</v>
      </c>
      <c r="B219" s="2" t="s">
        <v>216</v>
      </c>
      <c r="C219" s="2" t="n">
        <v>5</v>
      </c>
      <c r="D219" s="2" t="n">
        <v>844</v>
      </c>
      <c r="E219" s="9" t="n">
        <f aca="false">C219/D219*100</f>
        <v>0.592417061611374</v>
      </c>
      <c r="F219" s="2" t="n">
        <v>88</v>
      </c>
      <c r="G219" s="2" t="n">
        <v>10415</v>
      </c>
      <c r="H219" s="10" t="n">
        <f aca="false">F219/G219*100</f>
        <v>0.844935189630341</v>
      </c>
      <c r="I219" s="2" t="n">
        <v>0.851006835</v>
      </c>
      <c r="J219" s="2" t="n">
        <v>1</v>
      </c>
      <c r="K219" s="2" t="n">
        <f aca="false">E219/H219</f>
        <v>0.701139056441189</v>
      </c>
    </row>
    <row r="220" customFormat="false" ht="15.6" hidden="false" customHeight="false" outlineLevel="0" collapsed="false">
      <c r="A220" s="2" t="s">
        <v>185</v>
      </c>
      <c r="B220" s="2" t="s">
        <v>186</v>
      </c>
      <c r="C220" s="2" t="n">
        <v>13</v>
      </c>
      <c r="D220" s="2" t="n">
        <v>844</v>
      </c>
      <c r="E220" s="9" t="n">
        <f aca="false">C220/D220*100</f>
        <v>1.54028436018957</v>
      </c>
      <c r="F220" s="2" t="n">
        <v>230</v>
      </c>
      <c r="G220" s="2" t="n">
        <v>10415</v>
      </c>
      <c r="H220" s="10" t="n">
        <f aca="false">F220/G220*100</f>
        <v>2.20835333653385</v>
      </c>
      <c r="I220" s="2" t="n">
        <v>0.939485707</v>
      </c>
      <c r="J220" s="2" t="n">
        <v>1</v>
      </c>
      <c r="K220" s="2" t="n">
        <f aca="false">E220/H220</f>
        <v>0.697480939624974</v>
      </c>
    </row>
    <row r="221" customFormat="false" ht="15.6" hidden="false" customHeight="false" outlineLevel="0" collapsed="false">
      <c r="A221" s="2" t="s">
        <v>217</v>
      </c>
      <c r="B221" s="2" t="s">
        <v>218</v>
      </c>
      <c r="C221" s="2" t="n">
        <v>4</v>
      </c>
      <c r="D221" s="2" t="n">
        <v>844</v>
      </c>
      <c r="E221" s="9" t="n">
        <f aca="false">C221/D221*100</f>
        <v>0.4739336492891</v>
      </c>
      <c r="F221" s="2" t="n">
        <v>71</v>
      </c>
      <c r="G221" s="2" t="n">
        <v>10415</v>
      </c>
      <c r="H221" s="10" t="n">
        <f aca="false">F221/G221*100</f>
        <v>0.681709073451752</v>
      </c>
      <c r="I221" s="2" t="n">
        <v>0.837903884</v>
      </c>
      <c r="J221" s="2" t="n">
        <v>1</v>
      </c>
      <c r="K221" s="2" t="n">
        <f aca="false">E221/H221</f>
        <v>0.695213937654362</v>
      </c>
    </row>
    <row r="222" customFormat="false" ht="15.6" hidden="false" customHeight="false" outlineLevel="0" collapsed="false">
      <c r="A222" s="2" t="s">
        <v>219</v>
      </c>
      <c r="B222" s="2" t="s">
        <v>220</v>
      </c>
      <c r="C222" s="2" t="n">
        <v>1</v>
      </c>
      <c r="D222" s="2" t="n">
        <v>844</v>
      </c>
      <c r="E222" s="9" t="n">
        <f aca="false">C222/D222*100</f>
        <v>0.118483412322275</v>
      </c>
      <c r="F222" s="2" t="n">
        <v>18</v>
      </c>
      <c r="G222" s="2" t="n">
        <v>10415</v>
      </c>
      <c r="H222" s="10" t="n">
        <f aca="false">F222/G222*100</f>
        <v>0.172827652424388</v>
      </c>
      <c r="I222" s="2" t="n">
        <v>0.781826754</v>
      </c>
      <c r="J222" s="2" t="n">
        <v>1</v>
      </c>
      <c r="K222" s="2" t="n">
        <f aca="false">E222/H222</f>
        <v>0.685558188520274</v>
      </c>
    </row>
    <row r="223" customFormat="false" ht="15.6" hidden="false" customHeight="false" outlineLevel="0" collapsed="false">
      <c r="A223" s="2" t="s">
        <v>199</v>
      </c>
      <c r="B223" s="2" t="s">
        <v>200</v>
      </c>
      <c r="C223" s="2" t="n">
        <v>8</v>
      </c>
      <c r="D223" s="2" t="n">
        <v>844</v>
      </c>
      <c r="E223" s="9" t="n">
        <f aca="false">C223/D223*100</f>
        <v>0.947867298578199</v>
      </c>
      <c r="F223" s="2" t="n">
        <v>146</v>
      </c>
      <c r="G223" s="2" t="n">
        <v>10415</v>
      </c>
      <c r="H223" s="10" t="n">
        <f aca="false">F223/G223*100</f>
        <v>1.4018242918867</v>
      </c>
      <c r="I223" s="2" t="n">
        <v>0.913705978</v>
      </c>
      <c r="J223" s="2" t="n">
        <v>1</v>
      </c>
      <c r="K223" s="2" t="n">
        <f aca="false">E223/H223</f>
        <v>0.676166980458352</v>
      </c>
    </row>
    <row r="224" customFormat="false" ht="15.6" hidden="false" customHeight="false" outlineLevel="0" collapsed="false">
      <c r="A224" s="2" t="s">
        <v>221</v>
      </c>
      <c r="B224" s="2" t="s">
        <v>222</v>
      </c>
      <c r="C224" s="2" t="n">
        <v>2</v>
      </c>
      <c r="D224" s="2" t="n">
        <v>844</v>
      </c>
      <c r="E224" s="9" t="n">
        <f aca="false">C224/D224*100</f>
        <v>0.23696682464455</v>
      </c>
      <c r="F224" s="2" t="n">
        <v>37</v>
      </c>
      <c r="G224" s="2" t="n">
        <v>10415</v>
      </c>
      <c r="H224" s="10" t="n">
        <f aca="false">F224/G224*100</f>
        <v>0.355256841094575</v>
      </c>
      <c r="I224" s="2" t="n">
        <v>0.813569043</v>
      </c>
      <c r="J224" s="2" t="n">
        <v>1</v>
      </c>
      <c r="K224" s="2" t="n">
        <f aca="false">E224/H224</f>
        <v>0.667029588830537</v>
      </c>
    </row>
    <row r="225" customFormat="false" ht="15.6" hidden="false" customHeight="false" outlineLevel="0" collapsed="false">
      <c r="A225" s="2" t="s">
        <v>229</v>
      </c>
      <c r="B225" s="2" t="s">
        <v>230</v>
      </c>
      <c r="C225" s="2" t="n">
        <v>2</v>
      </c>
      <c r="D225" s="2" t="n">
        <v>844</v>
      </c>
      <c r="E225" s="9" t="n">
        <f aca="false">C225/D225*100</f>
        <v>0.23696682464455</v>
      </c>
      <c r="F225" s="2" t="n">
        <v>40</v>
      </c>
      <c r="G225" s="2" t="n">
        <v>10415</v>
      </c>
      <c r="H225" s="10" t="n">
        <f aca="false">F225/G225*100</f>
        <v>0.384061449831973</v>
      </c>
      <c r="I225" s="2" t="n">
        <v>0.846443031</v>
      </c>
      <c r="J225" s="2" t="n">
        <v>1</v>
      </c>
      <c r="K225" s="2" t="n">
        <f aca="false">E225/H225</f>
        <v>0.617002369668247</v>
      </c>
    </row>
    <row r="226" customFormat="false" ht="15.6" hidden="false" customHeight="false" outlineLevel="0" collapsed="false">
      <c r="A226" s="2" t="s">
        <v>197</v>
      </c>
      <c r="B226" s="2" t="s">
        <v>198</v>
      </c>
      <c r="C226" s="2" t="n">
        <v>4</v>
      </c>
      <c r="D226" s="2" t="n">
        <v>844</v>
      </c>
      <c r="E226" s="9" t="n">
        <f aca="false">C226/D226*100</f>
        <v>0.4739336492891</v>
      </c>
      <c r="F226" s="2" t="n">
        <v>81</v>
      </c>
      <c r="G226" s="2" t="n">
        <v>10415</v>
      </c>
      <c r="H226" s="10" t="n">
        <f aca="false">F226/G226*100</f>
        <v>0.777724435909746</v>
      </c>
      <c r="I226" s="2" t="n">
        <v>0.903117475</v>
      </c>
      <c r="J226" s="2" t="n">
        <v>1</v>
      </c>
      <c r="K226" s="2" t="n">
        <f aca="false">E226/H226</f>
        <v>0.609385056462466</v>
      </c>
    </row>
    <row r="227" customFormat="false" ht="15.6" hidden="false" customHeight="false" outlineLevel="0" collapsed="false">
      <c r="A227" s="2" t="s">
        <v>231</v>
      </c>
      <c r="B227" s="2" t="s">
        <v>232</v>
      </c>
      <c r="C227" s="2" t="n">
        <v>3</v>
      </c>
      <c r="D227" s="2" t="n">
        <v>844</v>
      </c>
      <c r="E227" s="9" t="n">
        <f aca="false">C227/D227*100</f>
        <v>0.355450236966825</v>
      </c>
      <c r="F227" s="2" t="n">
        <v>63</v>
      </c>
      <c r="G227" s="2" t="n">
        <v>10415</v>
      </c>
      <c r="H227" s="10" t="n">
        <f aca="false">F227/G227*100</f>
        <v>0.604896783485358</v>
      </c>
      <c r="I227" s="2" t="n">
        <v>0.894767415</v>
      </c>
      <c r="J227" s="2" t="n">
        <v>1</v>
      </c>
      <c r="K227" s="2" t="n">
        <f aca="false">E227/H227</f>
        <v>0.587621304445949</v>
      </c>
    </row>
    <row r="228" customFormat="false" ht="15.6" hidden="false" customHeight="false" outlineLevel="0" collapsed="false">
      <c r="A228" s="2" t="s">
        <v>225</v>
      </c>
      <c r="B228" s="2" t="s">
        <v>226</v>
      </c>
      <c r="C228" s="2" t="n">
        <v>6</v>
      </c>
      <c r="D228" s="2" t="n">
        <v>844</v>
      </c>
      <c r="E228" s="9" t="n">
        <f aca="false">C228/D228*100</f>
        <v>0.710900473933649</v>
      </c>
      <c r="F228" s="2" t="n">
        <v>132</v>
      </c>
      <c r="G228" s="2" t="n">
        <v>10415</v>
      </c>
      <c r="H228" s="10" t="n">
        <f aca="false">F228/G228*100</f>
        <v>1.26740278444551</v>
      </c>
      <c r="I228" s="2" t="n">
        <v>0.962025983</v>
      </c>
      <c r="J228" s="2" t="n">
        <v>1</v>
      </c>
      <c r="K228" s="2" t="n">
        <f aca="false">E228/H228</f>
        <v>0.560911245152951</v>
      </c>
    </row>
    <row r="229" customFormat="false" ht="15.6" hidden="false" customHeight="false" outlineLevel="0" collapsed="false">
      <c r="A229" s="2" t="s">
        <v>233</v>
      </c>
      <c r="B229" s="2" t="s">
        <v>234</v>
      </c>
      <c r="C229" s="2" t="n">
        <v>3</v>
      </c>
      <c r="D229" s="2" t="n">
        <v>844</v>
      </c>
      <c r="E229" s="9" t="n">
        <f aca="false">C229/D229*100</f>
        <v>0.355450236966825</v>
      </c>
      <c r="F229" s="2" t="n">
        <v>68</v>
      </c>
      <c r="G229" s="2" t="n">
        <v>10415</v>
      </c>
      <c r="H229" s="10" t="n">
        <f aca="false">F229/G229*100</f>
        <v>0.652904464714354</v>
      </c>
      <c r="I229" s="2" t="n">
        <v>0.921755604</v>
      </c>
      <c r="J229" s="2" t="n">
        <v>1</v>
      </c>
      <c r="K229" s="2" t="n">
        <f aca="false">E229/H229</f>
        <v>0.544413855589629</v>
      </c>
    </row>
    <row r="230" customFormat="false" ht="15.6" hidden="false" customHeight="false" outlineLevel="0" collapsed="false">
      <c r="A230" s="2" t="s">
        <v>237</v>
      </c>
      <c r="B230" s="2" t="s">
        <v>238</v>
      </c>
      <c r="C230" s="2" t="n">
        <v>4</v>
      </c>
      <c r="D230" s="2" t="n">
        <v>844</v>
      </c>
      <c r="E230" s="9" t="n">
        <f aca="false">C230/D230*100</f>
        <v>0.4739336492891</v>
      </c>
      <c r="F230" s="2" t="n">
        <v>97</v>
      </c>
      <c r="G230" s="2" t="n">
        <v>10415</v>
      </c>
      <c r="H230" s="10" t="n">
        <f aca="false">F230/G230*100</f>
        <v>0.931349015842535</v>
      </c>
      <c r="I230" s="2" t="n">
        <v>0.960211335</v>
      </c>
      <c r="J230" s="2" t="n">
        <v>1</v>
      </c>
      <c r="K230" s="2" t="n">
        <f aca="false">E230/H230</f>
        <v>0.508867933747007</v>
      </c>
    </row>
    <row r="231" customFormat="false" ht="15.6" hidden="false" customHeight="false" outlineLevel="0" collapsed="false">
      <c r="A231" s="2" t="s">
        <v>211</v>
      </c>
      <c r="B231" s="2" t="s">
        <v>212</v>
      </c>
      <c r="C231" s="2" t="n">
        <v>13</v>
      </c>
      <c r="D231" s="2" t="n">
        <v>844</v>
      </c>
      <c r="E231" s="9" t="n">
        <f aca="false">C231/D231*100</f>
        <v>1.54028436018957</v>
      </c>
      <c r="F231" s="2" t="n">
        <v>327</v>
      </c>
      <c r="G231" s="2" t="n">
        <v>10415</v>
      </c>
      <c r="H231" s="10" t="n">
        <f aca="false">F231/G231*100</f>
        <v>3.13970235237638</v>
      </c>
      <c r="I231" s="2" t="n">
        <v>0.999181408</v>
      </c>
      <c r="J231" s="2" t="n">
        <v>1</v>
      </c>
      <c r="K231" s="2" t="n">
        <f aca="false">E231/H231</f>
        <v>0.490582923895242</v>
      </c>
    </row>
    <row r="232" customFormat="false" ht="15.6" hidden="false" customHeight="false" outlineLevel="0" collapsed="false">
      <c r="A232" s="2" t="s">
        <v>139</v>
      </c>
      <c r="B232" s="2" t="s">
        <v>140</v>
      </c>
      <c r="C232" s="2" t="n">
        <v>4</v>
      </c>
      <c r="D232" s="2" t="n">
        <v>844</v>
      </c>
      <c r="E232" s="9" t="n">
        <f aca="false">C232/D232*100</f>
        <v>0.4739336492891</v>
      </c>
      <c r="F232" s="2" t="n">
        <v>103</v>
      </c>
      <c r="G232" s="2" t="n">
        <v>10415</v>
      </c>
      <c r="H232" s="10" t="n">
        <f aca="false">F232/G232*100</f>
        <v>0.988958233317331</v>
      </c>
      <c r="I232" s="2" t="n">
        <v>0.971993147</v>
      </c>
      <c r="J232" s="2" t="n">
        <v>1</v>
      </c>
      <c r="K232" s="2" t="n">
        <f aca="false">E232/H232</f>
        <v>0.4792251414899</v>
      </c>
    </row>
    <row r="233" customFormat="false" ht="15.6" hidden="false" customHeight="false" outlineLevel="0" collapsed="false">
      <c r="A233" s="2" t="s">
        <v>241</v>
      </c>
      <c r="B233" s="2" t="s">
        <v>242</v>
      </c>
      <c r="C233" s="2" t="n">
        <v>5</v>
      </c>
      <c r="D233" s="2" t="n">
        <v>844</v>
      </c>
      <c r="E233" s="9" t="n">
        <f aca="false">C233/D233*100</f>
        <v>0.592417061611374</v>
      </c>
      <c r="F233" s="2" t="n">
        <v>134</v>
      </c>
      <c r="G233" s="2" t="n">
        <v>10415</v>
      </c>
      <c r="H233" s="10" t="n">
        <f aca="false">F233/G233*100</f>
        <v>1.28660585693711</v>
      </c>
      <c r="I233" s="2" t="n">
        <v>0.986813446</v>
      </c>
      <c r="J233" s="2" t="n">
        <v>1</v>
      </c>
      <c r="K233" s="2" t="n">
        <f aca="false">E233/H233</f>
        <v>0.460449529603169</v>
      </c>
    </row>
    <row r="234" customFormat="false" ht="15.6" hidden="false" customHeight="false" outlineLevel="0" collapsed="false">
      <c r="A234" s="2" t="s">
        <v>243</v>
      </c>
      <c r="B234" s="2" t="s">
        <v>244</v>
      </c>
      <c r="C234" s="2" t="n">
        <v>2</v>
      </c>
      <c r="D234" s="2" t="n">
        <v>844</v>
      </c>
      <c r="E234" s="9" t="n">
        <f aca="false">C234/D234*100</f>
        <v>0.23696682464455</v>
      </c>
      <c r="F234" s="2" t="n">
        <v>54</v>
      </c>
      <c r="G234" s="2" t="n">
        <v>10415</v>
      </c>
      <c r="H234" s="10" t="n">
        <f aca="false">F234/G234*100</f>
        <v>0.518482957273164</v>
      </c>
      <c r="I234" s="2" t="n">
        <v>0.940382743</v>
      </c>
      <c r="J234" s="2" t="n">
        <v>1</v>
      </c>
      <c r="K234" s="2" t="n">
        <f aca="false">E234/H234</f>
        <v>0.457038792346849</v>
      </c>
    </row>
    <row r="235" customFormat="false" ht="15.6" hidden="false" customHeight="false" outlineLevel="0" collapsed="false">
      <c r="A235" s="2" t="s">
        <v>173</v>
      </c>
      <c r="B235" s="2" t="s">
        <v>174</v>
      </c>
      <c r="C235" s="2" t="n">
        <v>1</v>
      </c>
      <c r="D235" s="2" t="n">
        <v>844</v>
      </c>
      <c r="E235" s="9" t="n">
        <f aca="false">C235/D235*100</f>
        <v>0.118483412322275</v>
      </c>
      <c r="F235" s="2" t="n">
        <v>27</v>
      </c>
      <c r="G235" s="2" t="n">
        <v>10415</v>
      </c>
      <c r="H235" s="10" t="n">
        <f aca="false">F235/G235*100</f>
        <v>0.259241478636582</v>
      </c>
      <c r="I235" s="2" t="n">
        <v>0.898198503</v>
      </c>
      <c r="J235" s="2" t="n">
        <v>1</v>
      </c>
      <c r="K235" s="2" t="n">
        <f aca="false">E235/H235</f>
        <v>0.457038792346849</v>
      </c>
    </row>
    <row r="236" customFormat="false" ht="15.6" hidden="false" customHeight="false" outlineLevel="0" collapsed="false">
      <c r="A236" s="2" t="s">
        <v>245</v>
      </c>
      <c r="B236" s="2" t="s">
        <v>246</v>
      </c>
      <c r="C236" s="2" t="n">
        <v>2</v>
      </c>
      <c r="D236" s="2" t="n">
        <v>844</v>
      </c>
      <c r="E236" s="9" t="n">
        <f aca="false">C236/D236*100</f>
        <v>0.23696682464455</v>
      </c>
      <c r="F236" s="2" t="n">
        <v>58</v>
      </c>
      <c r="G236" s="2" t="n">
        <v>10415</v>
      </c>
      <c r="H236" s="10" t="n">
        <f aca="false">F236/G236*100</f>
        <v>0.556889102256361</v>
      </c>
      <c r="I236" s="2" t="n">
        <v>0.954946878</v>
      </c>
      <c r="J236" s="2" t="n">
        <v>1</v>
      </c>
      <c r="K236" s="2" t="n">
        <f aca="false">E236/H236</f>
        <v>0.425518875633273</v>
      </c>
    </row>
    <row r="237" customFormat="false" ht="15.6" hidden="false" customHeight="false" outlineLevel="0" collapsed="false">
      <c r="A237" s="2" t="s">
        <v>213</v>
      </c>
      <c r="B237" s="2" t="s">
        <v>214</v>
      </c>
      <c r="C237" s="2" t="n">
        <v>10</v>
      </c>
      <c r="D237" s="2" t="n">
        <v>844</v>
      </c>
      <c r="E237" s="9" t="n">
        <f aca="false">C237/D237*100</f>
        <v>1.18483412322275</v>
      </c>
      <c r="F237" s="2" t="n">
        <v>367</v>
      </c>
      <c r="G237" s="2" t="n">
        <v>10415</v>
      </c>
      <c r="H237" s="10" t="n">
        <f aca="false">F237/G237*100</f>
        <v>3.52376380220835</v>
      </c>
      <c r="I237" s="2" t="n">
        <v>0.999996603</v>
      </c>
      <c r="J237" s="2" t="n">
        <v>1</v>
      </c>
      <c r="K237" s="2" t="n">
        <f aca="false">E237/H237</f>
        <v>0.33624107338869</v>
      </c>
    </row>
    <row r="238" customFormat="false" ht="15.6" hidden="false" customHeight="false" outlineLevel="0" collapsed="false">
      <c r="A238" s="2" t="s">
        <v>223</v>
      </c>
      <c r="B238" s="2" t="s">
        <v>224</v>
      </c>
      <c r="C238" s="2" t="n">
        <v>1</v>
      </c>
      <c r="D238" s="2" t="n">
        <v>844</v>
      </c>
      <c r="E238" s="9" t="n">
        <f aca="false">C238/D238*100</f>
        <v>0.118483412322275</v>
      </c>
      <c r="F238" s="2" t="n">
        <v>37</v>
      </c>
      <c r="G238" s="2" t="n">
        <v>10415</v>
      </c>
      <c r="H238" s="10" t="n">
        <f aca="false">F238/G238*100</f>
        <v>0.355256841094575</v>
      </c>
      <c r="I238" s="2" t="n">
        <v>0.956391356</v>
      </c>
      <c r="J238" s="2" t="n">
        <v>1</v>
      </c>
      <c r="K238" s="2" t="n">
        <f aca="false">E238/H238</f>
        <v>0.333514794415268</v>
      </c>
    </row>
    <row r="239" customFormat="false" ht="15.6" hidden="false" customHeight="false" outlineLevel="0" collapsed="false">
      <c r="A239" s="2" t="s">
        <v>227</v>
      </c>
      <c r="B239" s="2" t="s">
        <v>228</v>
      </c>
      <c r="C239" s="2" t="n">
        <v>10</v>
      </c>
      <c r="D239" s="2" t="n">
        <v>844</v>
      </c>
      <c r="E239" s="9" t="n">
        <f aca="false">C239/D239*100</f>
        <v>1.18483412322275</v>
      </c>
      <c r="F239" s="2" t="n">
        <v>401</v>
      </c>
      <c r="G239" s="2" t="n">
        <v>10415</v>
      </c>
      <c r="H239" s="10" t="n">
        <f aca="false">F239/G239*100</f>
        <v>3.85021603456553</v>
      </c>
      <c r="I239" s="2" t="n">
        <v>0.999999616</v>
      </c>
      <c r="J239" s="2" t="n">
        <v>1</v>
      </c>
      <c r="K239" s="2" t="n">
        <f aca="false">E239/H239</f>
        <v>0.307731855196133</v>
      </c>
    </row>
    <row r="240" customFormat="false" ht="15.6" hidden="false" customHeight="false" outlineLevel="0" collapsed="false">
      <c r="A240" s="2" t="s">
        <v>239</v>
      </c>
      <c r="B240" s="2" t="s">
        <v>240</v>
      </c>
      <c r="C240" s="2" t="n">
        <v>1</v>
      </c>
      <c r="D240" s="2" t="n">
        <v>844</v>
      </c>
      <c r="E240" s="9" t="n">
        <f aca="false">C240/D240*100</f>
        <v>0.118483412322275</v>
      </c>
      <c r="F240" s="2" t="n">
        <v>49</v>
      </c>
      <c r="G240" s="2" t="n">
        <v>10415</v>
      </c>
      <c r="H240" s="10" t="n">
        <f aca="false">F240/G240*100</f>
        <v>0.470475276044167</v>
      </c>
      <c r="I240" s="2" t="n">
        <v>0.98425054</v>
      </c>
      <c r="J240" s="2" t="n">
        <v>1</v>
      </c>
      <c r="K240" s="2" t="n">
        <f aca="false">E240/H240</f>
        <v>0.251837701905407</v>
      </c>
    </row>
    <row r="241" customFormat="false" ht="15.6" hidden="false" customHeight="false" outlineLevel="0" collapsed="false">
      <c r="A241" s="2" t="s">
        <v>249</v>
      </c>
      <c r="B241" s="2" t="s">
        <v>250</v>
      </c>
      <c r="C241" s="2" t="n">
        <v>1</v>
      </c>
      <c r="D241" s="2" t="n">
        <v>844</v>
      </c>
      <c r="E241" s="9" t="n">
        <f aca="false">C241/D241*100</f>
        <v>0.118483412322275</v>
      </c>
      <c r="F241" s="2" t="n">
        <v>71</v>
      </c>
      <c r="G241" s="2" t="n">
        <v>10415</v>
      </c>
      <c r="H241" s="10" t="n">
        <f aca="false">F241/G241*100</f>
        <v>0.681709073451752</v>
      </c>
      <c r="I241" s="2" t="n">
        <v>0.997573502</v>
      </c>
      <c r="J241" s="2" t="n">
        <v>1</v>
      </c>
      <c r="K241" s="2" t="n">
        <f aca="false">E241/H241</f>
        <v>0.173803484413591</v>
      </c>
    </row>
    <row r="242" customFormat="false" ht="15.6" hidden="false" customHeight="false" outlineLevel="0" collapsed="false">
      <c r="A242" s="8" t="s">
        <v>253</v>
      </c>
      <c r="B242" s="2"/>
      <c r="C242" s="2"/>
      <c r="D242" s="2"/>
      <c r="E242" s="2"/>
      <c r="F242" s="2"/>
      <c r="G242" s="2"/>
      <c r="H242" s="2"/>
      <c r="I242" s="2"/>
      <c r="J242" s="2"/>
      <c r="K242" s="2"/>
    </row>
    <row r="243" customFormat="false" ht="15.6" hidden="false" customHeight="false" outlineLevel="0" collapsed="false">
      <c r="A243" s="8" t="s">
        <v>2</v>
      </c>
      <c r="B243" s="12" t="s">
        <v>3</v>
      </c>
      <c r="C243" s="13" t="s">
        <v>4</v>
      </c>
      <c r="D243" s="13" t="s">
        <v>5</v>
      </c>
      <c r="E243" s="12" t="s">
        <v>6</v>
      </c>
      <c r="F243" s="13" t="s">
        <v>7</v>
      </c>
      <c r="G243" s="13" t="s">
        <v>8</v>
      </c>
      <c r="H243" s="12" t="s">
        <v>9</v>
      </c>
      <c r="I243" s="12" t="s">
        <v>10</v>
      </c>
      <c r="J243" s="12" t="s">
        <v>11</v>
      </c>
      <c r="K243" s="12" t="s">
        <v>12</v>
      </c>
    </row>
    <row r="244" customFormat="false" ht="15.6" hidden="false" customHeight="false" outlineLevel="0" collapsed="false">
      <c r="A244" s="14" t="s">
        <v>15</v>
      </c>
      <c r="B244" s="5" t="s">
        <v>16</v>
      </c>
      <c r="C244" s="5" t="n">
        <v>22</v>
      </c>
      <c r="D244" s="5" t="n">
        <v>136</v>
      </c>
      <c r="E244" s="9" t="n">
        <f aca="false">C244/D244*100</f>
        <v>16.1764705882353</v>
      </c>
      <c r="F244" s="5" t="n">
        <v>553</v>
      </c>
      <c r="G244" s="5" t="n">
        <v>10415</v>
      </c>
      <c r="H244" s="9" t="n">
        <f aca="false">F244/G244*100</f>
        <v>5.30964954392703</v>
      </c>
      <c r="I244" s="15" t="n">
        <v>2.55E-006</v>
      </c>
      <c r="J244" s="5" t="n">
        <v>0.000158332</v>
      </c>
      <c r="K244" s="5" t="n">
        <f aca="false">E244/H244</f>
        <v>3.04661738112967</v>
      </c>
    </row>
    <row r="245" customFormat="false" ht="15.6" hidden="false" customHeight="false" outlineLevel="0" collapsed="false">
      <c r="A245" s="14" t="s">
        <v>71</v>
      </c>
      <c r="B245" s="5" t="s">
        <v>72</v>
      </c>
      <c r="C245" s="5" t="n">
        <v>20</v>
      </c>
      <c r="D245" s="5" t="n">
        <v>136</v>
      </c>
      <c r="E245" s="9" t="n">
        <f aca="false">C245/D245*100</f>
        <v>14.7058823529412</v>
      </c>
      <c r="F245" s="5" t="n">
        <v>764</v>
      </c>
      <c r="G245" s="5" t="n">
        <v>10415</v>
      </c>
      <c r="H245" s="9" t="n">
        <f aca="false">F245/G245*100</f>
        <v>7.33557369179069</v>
      </c>
      <c r="I245" s="5" t="n">
        <v>0.002112632</v>
      </c>
      <c r="J245" s="5" t="n">
        <v>0.130983184</v>
      </c>
      <c r="K245" s="5" t="n">
        <f aca="false">E245/H245</f>
        <v>2.00473514012935</v>
      </c>
    </row>
    <row r="246" customFormat="false" ht="15.6" hidden="false" customHeight="false" outlineLevel="0" collapsed="false">
      <c r="A246" s="14" t="s">
        <v>21</v>
      </c>
      <c r="B246" s="5" t="s">
        <v>22</v>
      </c>
      <c r="C246" s="5" t="n">
        <v>3</v>
      </c>
      <c r="D246" s="5" t="n">
        <v>136</v>
      </c>
      <c r="E246" s="9" t="n">
        <f aca="false">C246/D246*100</f>
        <v>2.20588235294118</v>
      </c>
      <c r="F246" s="5" t="n">
        <v>31</v>
      </c>
      <c r="G246" s="5" t="n">
        <v>10415</v>
      </c>
      <c r="H246" s="9" t="n">
        <f aca="false">F246/G246*100</f>
        <v>0.297647623619779</v>
      </c>
      <c r="I246" s="5" t="n">
        <v>0.007494088</v>
      </c>
      <c r="J246" s="5" t="n">
        <v>0.464633434</v>
      </c>
      <c r="K246" s="5" t="n">
        <f aca="false">E246/H246</f>
        <v>7.41105313092979</v>
      </c>
    </row>
    <row r="247" customFormat="false" ht="15.6" hidden="false" customHeight="false" outlineLevel="0" collapsed="false">
      <c r="A247" s="14" t="s">
        <v>213</v>
      </c>
      <c r="B247" s="5" t="s">
        <v>214</v>
      </c>
      <c r="C247" s="5" t="n">
        <v>11</v>
      </c>
      <c r="D247" s="5" t="n">
        <v>136</v>
      </c>
      <c r="E247" s="9" t="n">
        <f aca="false">C247/D247*100</f>
        <v>8.08823529411765</v>
      </c>
      <c r="F247" s="5" t="n">
        <v>367</v>
      </c>
      <c r="G247" s="5" t="n">
        <v>10415</v>
      </c>
      <c r="H247" s="9" t="n">
        <f aca="false">F247/G247*100</f>
        <v>3.52376380220835</v>
      </c>
      <c r="I247" s="5" t="n">
        <v>0.008544102</v>
      </c>
      <c r="J247" s="5" t="n">
        <v>0.529734297</v>
      </c>
      <c r="K247" s="5" t="n">
        <f aca="false">E247/H247</f>
        <v>2.29533979804456</v>
      </c>
    </row>
    <row r="248" customFormat="false" ht="15.6" hidden="false" customHeight="false" outlineLevel="0" collapsed="false">
      <c r="A248" s="14" t="s">
        <v>139</v>
      </c>
      <c r="B248" s="5" t="s">
        <v>140</v>
      </c>
      <c r="C248" s="5" t="n">
        <v>5</v>
      </c>
      <c r="D248" s="5" t="n">
        <v>136</v>
      </c>
      <c r="E248" s="9" t="n">
        <f aca="false">C248/D248*100</f>
        <v>3.67647058823529</v>
      </c>
      <c r="F248" s="5" t="n">
        <v>103</v>
      </c>
      <c r="G248" s="5" t="n">
        <v>10415</v>
      </c>
      <c r="H248" s="9" t="n">
        <f aca="false">F248/G248*100</f>
        <v>0.988958233317331</v>
      </c>
      <c r="I248" s="5" t="n">
        <v>0.011128598</v>
      </c>
      <c r="J248" s="5" t="n">
        <v>0.689973068</v>
      </c>
      <c r="K248" s="5" t="n">
        <f aca="false">E248/H248</f>
        <v>3.71751856082239</v>
      </c>
    </row>
    <row r="249" customFormat="false" ht="15.6" hidden="false" customHeight="false" outlineLevel="0" collapsed="false">
      <c r="A249" s="14" t="s">
        <v>227</v>
      </c>
      <c r="B249" s="5" t="s">
        <v>228</v>
      </c>
      <c r="C249" s="5" t="n">
        <v>11</v>
      </c>
      <c r="D249" s="5" t="n">
        <v>136</v>
      </c>
      <c r="E249" s="9" t="n">
        <f aca="false">C249/D249*100</f>
        <v>8.08823529411765</v>
      </c>
      <c r="F249" s="5" t="n">
        <v>401</v>
      </c>
      <c r="G249" s="5" t="n">
        <v>10415</v>
      </c>
      <c r="H249" s="9" t="n">
        <f aca="false">F249/G249*100</f>
        <v>3.85021603456553</v>
      </c>
      <c r="I249" s="5" t="n">
        <v>0.015792912</v>
      </c>
      <c r="J249" s="5" t="n">
        <v>0.979160541</v>
      </c>
      <c r="K249" s="5" t="n">
        <f aca="false">E249/H249</f>
        <v>2.10072245855948</v>
      </c>
    </row>
    <row r="250" customFormat="false" ht="15.6" hidden="false" customHeight="false" outlineLevel="0" collapsed="false">
      <c r="A250" s="14" t="s">
        <v>19</v>
      </c>
      <c r="B250" s="5" t="s">
        <v>20</v>
      </c>
      <c r="C250" s="5" t="n">
        <v>1</v>
      </c>
      <c r="D250" s="5" t="n">
        <v>136</v>
      </c>
      <c r="E250" s="9" t="n">
        <f aca="false">C250/D250*100</f>
        <v>0.735294117647059</v>
      </c>
      <c r="F250" s="5" t="n">
        <v>8</v>
      </c>
      <c r="G250" s="5" t="n">
        <v>10415</v>
      </c>
      <c r="H250" s="9" t="n">
        <f aca="false">F250/G250*100</f>
        <v>0.0768122899663946</v>
      </c>
      <c r="I250" s="5" t="n">
        <v>0.09984504</v>
      </c>
      <c r="J250" s="5" t="n">
        <v>1</v>
      </c>
      <c r="K250" s="5" t="n">
        <f aca="false">E250/H250</f>
        <v>9.57261029411765</v>
      </c>
    </row>
    <row r="251" customFormat="false" ht="15.6" hidden="false" customHeight="false" outlineLevel="0" collapsed="false">
      <c r="A251" s="14" t="s">
        <v>31</v>
      </c>
      <c r="B251" s="5" t="s">
        <v>32</v>
      </c>
      <c r="C251" s="5" t="n">
        <v>2</v>
      </c>
      <c r="D251" s="5" t="n">
        <v>136</v>
      </c>
      <c r="E251" s="9" t="n">
        <f aca="false">C251/D251*100</f>
        <v>1.47058823529412</v>
      </c>
      <c r="F251" s="5" t="n">
        <v>29</v>
      </c>
      <c r="G251" s="5" t="n">
        <v>10415</v>
      </c>
      <c r="H251" s="9" t="n">
        <f aca="false">F251/G251*100</f>
        <v>0.278444551128181</v>
      </c>
      <c r="I251" s="5" t="n">
        <v>0.054631957</v>
      </c>
      <c r="J251" s="5" t="n">
        <v>1</v>
      </c>
      <c r="K251" s="5" t="n">
        <f aca="false">E251/H251</f>
        <v>5.28144016227181</v>
      </c>
    </row>
    <row r="252" customFormat="false" ht="15.6" hidden="false" customHeight="false" outlineLevel="0" collapsed="false">
      <c r="A252" s="14" t="s">
        <v>57</v>
      </c>
      <c r="B252" s="5" t="s">
        <v>58</v>
      </c>
      <c r="C252" s="5" t="n">
        <v>1</v>
      </c>
      <c r="D252" s="5" t="n">
        <v>136</v>
      </c>
      <c r="E252" s="9" t="n">
        <f aca="false">C252/D252*100</f>
        <v>0.735294117647059</v>
      </c>
      <c r="F252" s="5" t="n">
        <v>16</v>
      </c>
      <c r="G252" s="5" t="n">
        <v>10415</v>
      </c>
      <c r="H252" s="9" t="n">
        <f aca="false">F252/G252*100</f>
        <v>0.153624579932789</v>
      </c>
      <c r="I252" s="5" t="n">
        <v>0.18978702</v>
      </c>
      <c r="J252" s="5" t="n">
        <v>1</v>
      </c>
      <c r="K252" s="5" t="n">
        <f aca="false">E252/H252</f>
        <v>4.78630514705882</v>
      </c>
    </row>
    <row r="253" customFormat="false" ht="15.6" hidden="false" customHeight="false" outlineLevel="0" collapsed="false">
      <c r="A253" s="14" t="s">
        <v>73</v>
      </c>
      <c r="B253" s="5" t="s">
        <v>74</v>
      </c>
      <c r="C253" s="5" t="n">
        <v>2</v>
      </c>
      <c r="D253" s="5" t="n">
        <v>136</v>
      </c>
      <c r="E253" s="9" t="n">
        <f aca="false">C253/D253*100</f>
        <v>1.47058823529412</v>
      </c>
      <c r="F253" s="5" t="n">
        <v>35</v>
      </c>
      <c r="G253" s="5" t="n">
        <v>10415</v>
      </c>
      <c r="H253" s="9" t="n">
        <f aca="false">F253/G253*100</f>
        <v>0.336053768602977</v>
      </c>
      <c r="I253" s="5" t="n">
        <v>0.07615152</v>
      </c>
      <c r="J253" s="5" t="n">
        <v>1</v>
      </c>
      <c r="K253" s="5" t="n">
        <f aca="false">E253/H253</f>
        <v>4.37605042016807</v>
      </c>
    </row>
    <row r="254" customFormat="false" ht="15.6" hidden="false" customHeight="false" outlineLevel="0" collapsed="false">
      <c r="A254" s="14" t="s">
        <v>29</v>
      </c>
      <c r="B254" s="5" t="s">
        <v>30</v>
      </c>
      <c r="C254" s="5" t="n">
        <v>2</v>
      </c>
      <c r="D254" s="5" t="n">
        <v>136</v>
      </c>
      <c r="E254" s="9" t="n">
        <f aca="false">C254/D254*100</f>
        <v>1.47058823529412</v>
      </c>
      <c r="F254" s="5" t="n">
        <v>46</v>
      </c>
      <c r="G254" s="5" t="n">
        <v>10415</v>
      </c>
      <c r="H254" s="9" t="n">
        <f aca="false">F254/G254*100</f>
        <v>0.441670667306769</v>
      </c>
      <c r="I254" s="5" t="n">
        <v>0.120945579</v>
      </c>
      <c r="J254" s="5" t="n">
        <v>1</v>
      </c>
      <c r="K254" s="5" t="n">
        <f aca="false">E254/H254</f>
        <v>3.32960358056266</v>
      </c>
    </row>
    <row r="255" customFormat="false" ht="15.6" hidden="false" customHeight="false" outlineLevel="0" collapsed="false">
      <c r="A255" s="14" t="s">
        <v>235</v>
      </c>
      <c r="B255" s="5" t="s">
        <v>236</v>
      </c>
      <c r="C255" s="5" t="n">
        <v>1</v>
      </c>
      <c r="D255" s="5" t="n">
        <v>136</v>
      </c>
      <c r="E255" s="9" t="n">
        <f aca="false">C255/D255*100</f>
        <v>0.735294117647059</v>
      </c>
      <c r="F255" s="5" t="n">
        <v>24</v>
      </c>
      <c r="G255" s="5" t="n">
        <v>10415</v>
      </c>
      <c r="H255" s="9" t="n">
        <f aca="false">F255/G255*100</f>
        <v>0.230436869899184</v>
      </c>
      <c r="I255" s="5" t="n">
        <v>0.270801614</v>
      </c>
      <c r="J255" s="5" t="n">
        <v>1</v>
      </c>
      <c r="K255" s="5" t="n">
        <f aca="false">E255/H255</f>
        <v>3.19087009803922</v>
      </c>
    </row>
    <row r="256" customFormat="false" ht="15.6" hidden="false" customHeight="false" outlineLevel="0" collapsed="false">
      <c r="A256" s="14" t="s">
        <v>173</v>
      </c>
      <c r="B256" s="5" t="s">
        <v>174</v>
      </c>
      <c r="C256" s="5" t="n">
        <v>1</v>
      </c>
      <c r="D256" s="5" t="n">
        <v>136</v>
      </c>
      <c r="E256" s="9" t="n">
        <f aca="false">C256/D256*100</f>
        <v>0.735294117647059</v>
      </c>
      <c r="F256" s="5" t="n">
        <v>27</v>
      </c>
      <c r="G256" s="5" t="n">
        <v>10415</v>
      </c>
      <c r="H256" s="9" t="n">
        <f aca="false">F256/G256*100</f>
        <v>0.259241478636582</v>
      </c>
      <c r="I256" s="5" t="n">
        <v>0.299062984</v>
      </c>
      <c r="J256" s="5" t="n">
        <v>1</v>
      </c>
      <c r="K256" s="5" t="n">
        <f aca="false">E256/H256</f>
        <v>2.83632897603486</v>
      </c>
    </row>
    <row r="257" customFormat="false" ht="15.6" hidden="false" customHeight="false" outlineLevel="0" collapsed="false">
      <c r="A257" s="14" t="s">
        <v>247</v>
      </c>
      <c r="B257" s="5" t="s">
        <v>248</v>
      </c>
      <c r="C257" s="5" t="n">
        <v>1</v>
      </c>
      <c r="D257" s="5" t="n">
        <v>136</v>
      </c>
      <c r="E257" s="9" t="n">
        <f aca="false">C257/D257*100</f>
        <v>0.735294117647059</v>
      </c>
      <c r="F257" s="5" t="n">
        <v>31</v>
      </c>
      <c r="G257" s="5" t="n">
        <v>10415</v>
      </c>
      <c r="H257" s="9" t="n">
        <f aca="false">F257/G257*100</f>
        <v>0.297647623619779</v>
      </c>
      <c r="I257" s="5" t="n">
        <v>0.335060254</v>
      </c>
      <c r="J257" s="5" t="n">
        <v>1</v>
      </c>
      <c r="K257" s="5" t="n">
        <f aca="false">E257/H257</f>
        <v>2.47035104364326</v>
      </c>
    </row>
    <row r="258" customFormat="false" ht="15.6" hidden="false" customHeight="false" outlineLevel="0" collapsed="false">
      <c r="A258" s="14" t="s">
        <v>223</v>
      </c>
      <c r="B258" s="5" t="s">
        <v>224</v>
      </c>
      <c r="C258" s="5" t="n">
        <v>1</v>
      </c>
      <c r="D258" s="5" t="n">
        <v>136</v>
      </c>
      <c r="E258" s="9" t="n">
        <f aca="false">C258/D258*100</f>
        <v>0.735294117647059</v>
      </c>
      <c r="F258" s="5" t="n">
        <v>37</v>
      </c>
      <c r="G258" s="5" t="n">
        <v>10415</v>
      </c>
      <c r="H258" s="9" t="n">
        <f aca="false">F258/G258*100</f>
        <v>0.355256841094575</v>
      </c>
      <c r="I258" s="5" t="n">
        <v>0.385643315</v>
      </c>
      <c r="J258" s="5" t="n">
        <v>1</v>
      </c>
      <c r="K258" s="5" t="n">
        <f aca="false">E258/H258</f>
        <v>2.06975357710652</v>
      </c>
    </row>
    <row r="259" customFormat="false" ht="15.6" hidden="false" customHeight="false" outlineLevel="0" collapsed="false">
      <c r="A259" s="14" t="s">
        <v>109</v>
      </c>
      <c r="B259" s="5" t="s">
        <v>110</v>
      </c>
      <c r="C259" s="5" t="n">
        <v>3</v>
      </c>
      <c r="D259" s="5" t="n">
        <v>136</v>
      </c>
      <c r="E259" s="9" t="n">
        <f aca="false">C259/D259*100</f>
        <v>2.20588235294118</v>
      </c>
      <c r="F259" s="5" t="n">
        <v>113</v>
      </c>
      <c r="G259" s="5" t="n">
        <v>10415</v>
      </c>
      <c r="H259" s="9" t="n">
        <f aca="false">F259/G259*100</f>
        <v>1.08497359577532</v>
      </c>
      <c r="I259" s="5" t="n">
        <v>0.183442244</v>
      </c>
      <c r="J259" s="5" t="n">
        <v>1</v>
      </c>
      <c r="K259" s="5" t="n">
        <f aca="false">E259/H259</f>
        <v>2.03312077043207</v>
      </c>
    </row>
    <row r="260" customFormat="false" ht="15.6" hidden="false" customHeight="false" outlineLevel="0" collapsed="false">
      <c r="A260" s="14" t="s">
        <v>45</v>
      </c>
      <c r="B260" s="5" t="s">
        <v>46</v>
      </c>
      <c r="C260" s="5" t="n">
        <v>7</v>
      </c>
      <c r="D260" s="5" t="n">
        <v>136</v>
      </c>
      <c r="E260" s="9" t="n">
        <f aca="false">C260/D260*100</f>
        <v>5.14705882352941</v>
      </c>
      <c r="F260" s="5" t="n">
        <v>268</v>
      </c>
      <c r="G260" s="5" t="n">
        <v>10415</v>
      </c>
      <c r="H260" s="9" t="n">
        <f aca="false">F260/G260*100</f>
        <v>2.57321171387422</v>
      </c>
      <c r="I260" s="5" t="n">
        <v>0.061491667</v>
      </c>
      <c r="J260" s="5" t="n">
        <v>1</v>
      </c>
      <c r="K260" s="5" t="n">
        <f aca="false">E260/H260</f>
        <v>2.00024692712906</v>
      </c>
    </row>
    <row r="261" customFormat="false" ht="15.6" hidden="false" customHeight="false" outlineLevel="0" collapsed="false">
      <c r="A261" s="14" t="s">
        <v>131</v>
      </c>
      <c r="B261" s="5" t="s">
        <v>132</v>
      </c>
      <c r="C261" s="5" t="n">
        <v>2</v>
      </c>
      <c r="D261" s="5" t="n">
        <v>136</v>
      </c>
      <c r="E261" s="9" t="n">
        <f aca="false">C261/D261*100</f>
        <v>1.47058823529412</v>
      </c>
      <c r="F261" s="5" t="n">
        <v>78</v>
      </c>
      <c r="G261" s="5" t="n">
        <v>10415</v>
      </c>
      <c r="H261" s="9" t="n">
        <f aca="false">F261/G261*100</f>
        <v>0.748919827172348</v>
      </c>
      <c r="I261" s="5" t="n">
        <v>0.271103599</v>
      </c>
      <c r="J261" s="5" t="n">
        <v>1</v>
      </c>
      <c r="K261" s="5" t="n">
        <f aca="false">E261/H261</f>
        <v>1.96361236802413</v>
      </c>
    </row>
    <row r="262" customFormat="false" ht="15.6" hidden="false" customHeight="false" outlineLevel="0" collapsed="false">
      <c r="A262" s="14" t="s">
        <v>63</v>
      </c>
      <c r="B262" s="5" t="s">
        <v>64</v>
      </c>
      <c r="C262" s="5" t="n">
        <v>11</v>
      </c>
      <c r="D262" s="5" t="n">
        <v>136</v>
      </c>
      <c r="E262" s="9" t="n">
        <f aca="false">C262/D262*100</f>
        <v>8.08823529411765</v>
      </c>
      <c r="F262" s="5" t="n">
        <v>472</v>
      </c>
      <c r="G262" s="5" t="n">
        <v>10415</v>
      </c>
      <c r="H262" s="9" t="n">
        <f aca="false">F262/G262*100</f>
        <v>4.53192510801728</v>
      </c>
      <c r="I262" s="5" t="n">
        <v>0.044594546</v>
      </c>
      <c r="J262" s="5" t="n">
        <v>1</v>
      </c>
      <c r="K262" s="5" t="n">
        <f aca="false">E262/H262</f>
        <v>1.78472395314058</v>
      </c>
    </row>
    <row r="263" customFormat="false" ht="15.6" hidden="false" customHeight="false" outlineLevel="0" collapsed="false">
      <c r="A263" s="14" t="s">
        <v>41</v>
      </c>
      <c r="B263" s="5" t="s">
        <v>42</v>
      </c>
      <c r="C263" s="5" t="n">
        <v>4</v>
      </c>
      <c r="D263" s="5" t="n">
        <v>136</v>
      </c>
      <c r="E263" s="9" t="n">
        <f aca="false">C263/D263*100</f>
        <v>2.94117647058824</v>
      </c>
      <c r="F263" s="5" t="n">
        <v>179</v>
      </c>
      <c r="G263" s="5" t="n">
        <v>10415</v>
      </c>
      <c r="H263" s="9" t="n">
        <f aca="false">F263/G263*100</f>
        <v>1.71867498799808</v>
      </c>
      <c r="I263" s="5" t="n">
        <v>0.206177964</v>
      </c>
      <c r="J263" s="5" t="n">
        <v>1</v>
      </c>
      <c r="K263" s="5" t="n">
        <f aca="false">E263/H263</f>
        <v>1.71130463358528</v>
      </c>
    </row>
    <row r="264" customFormat="false" ht="15.6" hidden="false" customHeight="false" outlineLevel="0" collapsed="false">
      <c r="A264" s="14" t="s">
        <v>111</v>
      </c>
      <c r="B264" s="5" t="s">
        <v>112</v>
      </c>
      <c r="C264" s="5" t="n">
        <v>2</v>
      </c>
      <c r="D264" s="5" t="n">
        <v>136</v>
      </c>
      <c r="E264" s="9" t="n">
        <f aca="false">C264/D264*100</f>
        <v>1.47058823529412</v>
      </c>
      <c r="F264" s="5" t="n">
        <v>93</v>
      </c>
      <c r="G264" s="5" t="n">
        <v>10415</v>
      </c>
      <c r="H264" s="9" t="n">
        <f aca="false">F264/G264*100</f>
        <v>0.892942870859337</v>
      </c>
      <c r="I264" s="5" t="n">
        <v>0.343403815</v>
      </c>
      <c r="J264" s="5" t="n">
        <v>1</v>
      </c>
      <c r="K264" s="5" t="n">
        <f aca="false">E264/H264</f>
        <v>1.64690069576218</v>
      </c>
    </row>
    <row r="265" customFormat="false" ht="15.6" hidden="false" customHeight="false" outlineLevel="0" collapsed="false">
      <c r="A265" s="14" t="s">
        <v>89</v>
      </c>
      <c r="B265" s="5" t="s">
        <v>90</v>
      </c>
      <c r="C265" s="5" t="n">
        <v>2</v>
      </c>
      <c r="D265" s="5" t="n">
        <v>136</v>
      </c>
      <c r="E265" s="9" t="n">
        <f aca="false">C265/D265*100</f>
        <v>1.47058823529412</v>
      </c>
      <c r="F265" s="5" t="n">
        <v>96</v>
      </c>
      <c r="G265" s="5" t="n">
        <v>10415</v>
      </c>
      <c r="H265" s="9" t="n">
        <f aca="false">F265/G265*100</f>
        <v>0.921747479596735</v>
      </c>
      <c r="I265" s="5" t="n">
        <v>0.357639031</v>
      </c>
      <c r="J265" s="5" t="n">
        <v>1</v>
      </c>
      <c r="K265" s="5" t="n">
        <f aca="false">E265/H265</f>
        <v>1.59543504901961</v>
      </c>
    </row>
    <row r="266" customFormat="false" ht="15.6" hidden="false" customHeight="false" outlineLevel="0" collapsed="false">
      <c r="A266" s="14" t="s">
        <v>155</v>
      </c>
      <c r="B266" s="5" t="s">
        <v>156</v>
      </c>
      <c r="C266" s="5" t="n">
        <v>1</v>
      </c>
      <c r="D266" s="5" t="n">
        <v>136</v>
      </c>
      <c r="E266" s="9" t="n">
        <f aca="false">C266/D266*100</f>
        <v>0.735294117647059</v>
      </c>
      <c r="F266" s="5" t="n">
        <v>49</v>
      </c>
      <c r="G266" s="5" t="n">
        <v>10415</v>
      </c>
      <c r="H266" s="9" t="n">
        <f aca="false">F266/G266*100</f>
        <v>0.470475276044167</v>
      </c>
      <c r="I266" s="5" t="n">
        <v>0.475630832</v>
      </c>
      <c r="J266" s="5" t="n">
        <v>1</v>
      </c>
      <c r="K266" s="5" t="n">
        <f aca="false">E266/H266</f>
        <v>1.56287515006002</v>
      </c>
    </row>
    <row r="267" customFormat="false" ht="15.6" hidden="false" customHeight="false" outlineLevel="0" collapsed="false">
      <c r="A267" s="14" t="s">
        <v>239</v>
      </c>
      <c r="B267" s="5" t="s">
        <v>240</v>
      </c>
      <c r="C267" s="5" t="n">
        <v>1</v>
      </c>
      <c r="D267" s="5" t="n">
        <v>136</v>
      </c>
      <c r="E267" s="9" t="n">
        <f aca="false">C267/D267*100</f>
        <v>0.735294117647059</v>
      </c>
      <c r="F267" s="5" t="n">
        <v>49</v>
      </c>
      <c r="G267" s="5" t="n">
        <v>10415</v>
      </c>
      <c r="H267" s="9" t="n">
        <f aca="false">F267/G267*100</f>
        <v>0.470475276044167</v>
      </c>
      <c r="I267" s="5" t="n">
        <v>0.475630832</v>
      </c>
      <c r="J267" s="5" t="n">
        <v>1</v>
      </c>
      <c r="K267" s="5" t="n">
        <f aca="false">E267/H267</f>
        <v>1.56287515006002</v>
      </c>
    </row>
    <row r="268" customFormat="false" ht="15.6" hidden="false" customHeight="false" outlineLevel="0" collapsed="false">
      <c r="A268" s="14" t="s">
        <v>125</v>
      </c>
      <c r="B268" s="5" t="s">
        <v>126</v>
      </c>
      <c r="C268" s="5" t="n">
        <v>2</v>
      </c>
      <c r="D268" s="5" t="n">
        <v>136</v>
      </c>
      <c r="E268" s="9" t="n">
        <f aca="false">C268/D268*100</f>
        <v>1.47058823529412</v>
      </c>
      <c r="F268" s="5" t="n">
        <v>99</v>
      </c>
      <c r="G268" s="5" t="n">
        <v>10415</v>
      </c>
      <c r="H268" s="9" t="n">
        <f aca="false">F268/G268*100</f>
        <v>0.950552088334133</v>
      </c>
      <c r="I268" s="5" t="n">
        <v>0.371763739</v>
      </c>
      <c r="J268" s="5" t="n">
        <v>1</v>
      </c>
      <c r="K268" s="5" t="n">
        <f aca="false">E268/H268</f>
        <v>1.54708853238265</v>
      </c>
    </row>
    <row r="269" customFormat="false" ht="15.6" hidden="false" customHeight="false" outlineLevel="0" collapsed="false">
      <c r="A269" s="14" t="s">
        <v>211</v>
      </c>
      <c r="B269" s="5" t="s">
        <v>212</v>
      </c>
      <c r="C269" s="5" t="n">
        <v>6</v>
      </c>
      <c r="D269" s="5" t="n">
        <v>136</v>
      </c>
      <c r="E269" s="9" t="n">
        <f aca="false">C269/D269*100</f>
        <v>4.41176470588235</v>
      </c>
      <c r="F269" s="5" t="n">
        <v>327</v>
      </c>
      <c r="G269" s="5" t="n">
        <v>10415</v>
      </c>
      <c r="H269" s="9" t="n">
        <f aca="false">F269/G269*100</f>
        <v>3.13970235237638</v>
      </c>
      <c r="I269" s="5" t="n">
        <v>0.255563679</v>
      </c>
      <c r="J269" s="5" t="n">
        <v>1</v>
      </c>
      <c r="K269" s="5" t="n">
        <f aca="false">E269/H269</f>
        <v>1.40515380464112</v>
      </c>
    </row>
    <row r="270" customFormat="false" ht="15.6" hidden="false" customHeight="false" outlineLevel="0" collapsed="false">
      <c r="A270" s="14" t="s">
        <v>59</v>
      </c>
      <c r="B270" s="5" t="s">
        <v>60</v>
      </c>
      <c r="C270" s="5" t="n">
        <v>1</v>
      </c>
      <c r="D270" s="5" t="n">
        <v>136</v>
      </c>
      <c r="E270" s="9" t="n">
        <f aca="false">C270/D270*100</f>
        <v>0.735294117647059</v>
      </c>
      <c r="F270" s="5" t="n">
        <v>56</v>
      </c>
      <c r="G270" s="5" t="n">
        <v>10415</v>
      </c>
      <c r="H270" s="9" t="n">
        <f aca="false">F270/G270*100</f>
        <v>0.537686029764762</v>
      </c>
      <c r="I270" s="5" t="n">
        <v>0.521946556</v>
      </c>
      <c r="J270" s="5" t="n">
        <v>1</v>
      </c>
      <c r="K270" s="5" t="n">
        <f aca="false">E270/H270</f>
        <v>1.36751575630252</v>
      </c>
    </row>
    <row r="271" customFormat="false" ht="15.6" hidden="false" customHeight="false" outlineLevel="0" collapsed="false">
      <c r="A271" s="14" t="s">
        <v>123</v>
      </c>
      <c r="B271" s="5" t="s">
        <v>124</v>
      </c>
      <c r="C271" s="5" t="n">
        <v>3</v>
      </c>
      <c r="D271" s="5" t="n">
        <v>136</v>
      </c>
      <c r="E271" s="9" t="n">
        <f aca="false">C271/D271*100</f>
        <v>2.20588235294118</v>
      </c>
      <c r="F271" s="5" t="n">
        <v>186</v>
      </c>
      <c r="G271" s="5" t="n">
        <v>10415</v>
      </c>
      <c r="H271" s="9" t="n">
        <f aca="false">F271/G271*100</f>
        <v>1.78588574171867</v>
      </c>
      <c r="I271" s="5" t="n">
        <v>0.439509318</v>
      </c>
      <c r="J271" s="5" t="n">
        <v>1</v>
      </c>
      <c r="K271" s="5" t="n">
        <f aca="false">E271/H271</f>
        <v>1.23517552182163</v>
      </c>
    </row>
    <row r="272" customFormat="false" ht="15.6" hidden="false" customHeight="false" outlineLevel="0" collapsed="false">
      <c r="A272" s="14" t="s">
        <v>117</v>
      </c>
      <c r="B272" s="5" t="s">
        <v>118</v>
      </c>
      <c r="C272" s="5" t="n">
        <v>6</v>
      </c>
      <c r="D272" s="5" t="n">
        <v>136</v>
      </c>
      <c r="E272" s="9" t="n">
        <f aca="false">C272/D272*100</f>
        <v>4.41176470588235</v>
      </c>
      <c r="F272" s="5" t="n">
        <v>388</v>
      </c>
      <c r="G272" s="5" t="n">
        <v>10415</v>
      </c>
      <c r="H272" s="9" t="n">
        <f aca="false">F272/G272*100</f>
        <v>3.72539606337014</v>
      </c>
      <c r="I272" s="5" t="n">
        <v>0.395948019</v>
      </c>
      <c r="J272" s="5" t="n">
        <v>1</v>
      </c>
      <c r="K272" s="5" t="n">
        <f aca="false">E272/H272</f>
        <v>1.18424044875682</v>
      </c>
    </row>
    <row r="273" customFormat="false" ht="15.6" hidden="false" customHeight="false" outlineLevel="0" collapsed="false">
      <c r="A273" s="14" t="s">
        <v>77</v>
      </c>
      <c r="B273" s="5" t="s">
        <v>78</v>
      </c>
      <c r="C273" s="5" t="n">
        <v>5</v>
      </c>
      <c r="D273" s="5" t="n">
        <v>136</v>
      </c>
      <c r="E273" s="9" t="n">
        <f aca="false">C273/D273*100</f>
        <v>3.67647058823529</v>
      </c>
      <c r="F273" s="5" t="n">
        <v>344</v>
      </c>
      <c r="G273" s="5" t="n">
        <v>10415</v>
      </c>
      <c r="H273" s="9" t="n">
        <f aca="false">F273/G273*100</f>
        <v>3.30292846855497</v>
      </c>
      <c r="I273" s="5" t="n">
        <v>0.468522472</v>
      </c>
      <c r="J273" s="5" t="n">
        <v>1</v>
      </c>
      <c r="K273" s="5" t="n">
        <f aca="false">E273/H273</f>
        <v>1.11309422024624</v>
      </c>
    </row>
    <row r="274" customFormat="false" ht="15.6" hidden="false" customHeight="false" outlineLevel="0" collapsed="false">
      <c r="A274" s="14" t="s">
        <v>249</v>
      </c>
      <c r="B274" s="5" t="s">
        <v>250</v>
      </c>
      <c r="C274" s="5" t="n">
        <v>1</v>
      </c>
      <c r="D274" s="5" t="n">
        <v>136</v>
      </c>
      <c r="E274" s="9" t="n">
        <f aca="false">C274/D274*100</f>
        <v>0.735294117647059</v>
      </c>
      <c r="F274" s="5" t="n">
        <v>71</v>
      </c>
      <c r="G274" s="5" t="n">
        <v>10415</v>
      </c>
      <c r="H274" s="9" t="n">
        <f aca="false">F274/G274*100</f>
        <v>0.681709073451752</v>
      </c>
      <c r="I274" s="5" t="n">
        <v>0.60796418</v>
      </c>
      <c r="J274" s="5" t="n">
        <v>1</v>
      </c>
      <c r="K274" s="5" t="n">
        <f aca="false">E274/H274</f>
        <v>1.07860397680199</v>
      </c>
    </row>
    <row r="275" customFormat="false" ht="15.6" hidden="false" customHeight="false" outlineLevel="0" collapsed="false">
      <c r="A275" s="14" t="s">
        <v>13</v>
      </c>
      <c r="B275" s="5" t="s">
        <v>14</v>
      </c>
      <c r="C275" s="5" t="n">
        <v>7</v>
      </c>
      <c r="D275" s="5" t="n">
        <v>136</v>
      </c>
      <c r="E275" s="9" t="n">
        <f aca="false">C275/D275*100</f>
        <v>5.14705882352941</v>
      </c>
      <c r="F275" s="5" t="n">
        <v>499</v>
      </c>
      <c r="G275" s="5" t="n">
        <v>10415</v>
      </c>
      <c r="H275" s="9" t="n">
        <f aca="false">F275/G275*100</f>
        <v>4.79116658665387</v>
      </c>
      <c r="I275" s="5" t="n">
        <v>0.478474606</v>
      </c>
      <c r="J275" s="5" t="n">
        <v>1</v>
      </c>
      <c r="K275" s="5" t="n">
        <f aca="false">E275/H275</f>
        <v>1.07428091477072</v>
      </c>
    </row>
    <row r="276" customFormat="false" ht="15.6" hidden="false" customHeight="false" outlineLevel="0" collapsed="false">
      <c r="A276" s="14" t="s">
        <v>157</v>
      </c>
      <c r="B276" s="5" t="s">
        <v>158</v>
      </c>
      <c r="C276" s="5" t="n">
        <v>4</v>
      </c>
      <c r="D276" s="5" t="n">
        <v>136</v>
      </c>
      <c r="E276" s="9" t="n">
        <f aca="false">C276/D276*100</f>
        <v>2.94117647058824</v>
      </c>
      <c r="F276" s="5" t="n">
        <v>308</v>
      </c>
      <c r="G276" s="5" t="n">
        <v>10415</v>
      </c>
      <c r="H276" s="9" t="n">
        <f aca="false">F276/G276*100</f>
        <v>2.95727316370619</v>
      </c>
      <c r="I276" s="5" t="n">
        <v>0.575065784</v>
      </c>
      <c r="J276" s="5" t="n">
        <v>1</v>
      </c>
      <c r="K276" s="5" t="n">
        <f aca="false">E276/H276</f>
        <v>0.994556913674561</v>
      </c>
    </row>
    <row r="277" customFormat="false" ht="15.6" hidden="false" customHeight="false" outlineLevel="0" collapsed="false">
      <c r="A277" s="14" t="s">
        <v>127</v>
      </c>
      <c r="B277" s="5" t="s">
        <v>128</v>
      </c>
      <c r="C277" s="5" t="n">
        <v>4</v>
      </c>
      <c r="D277" s="5" t="n">
        <v>136</v>
      </c>
      <c r="E277" s="9" t="n">
        <f aca="false">C277/D277*100</f>
        <v>2.94117647058824</v>
      </c>
      <c r="F277" s="5" t="n">
        <v>309</v>
      </c>
      <c r="G277" s="5" t="n">
        <v>10415</v>
      </c>
      <c r="H277" s="9" t="n">
        <f aca="false">F277/G277*100</f>
        <v>2.96687469995199</v>
      </c>
      <c r="I277" s="5" t="n">
        <v>0.577649153</v>
      </c>
      <c r="J277" s="5" t="n">
        <v>1</v>
      </c>
      <c r="K277" s="5" t="n">
        <f aca="false">E277/H277</f>
        <v>0.99133828288597</v>
      </c>
    </row>
    <row r="278" customFormat="false" ht="15.6" hidden="false" customHeight="false" outlineLevel="0" collapsed="false">
      <c r="A278" s="14" t="s">
        <v>37</v>
      </c>
      <c r="B278" s="5" t="s">
        <v>38</v>
      </c>
      <c r="C278" s="5" t="n">
        <v>2</v>
      </c>
      <c r="D278" s="5" t="n">
        <v>136</v>
      </c>
      <c r="E278" s="9" t="n">
        <f aca="false">C278/D278*100</f>
        <v>1.47058823529412</v>
      </c>
      <c r="F278" s="5" t="n">
        <v>162</v>
      </c>
      <c r="G278" s="5" t="n">
        <v>10415</v>
      </c>
      <c r="H278" s="9" t="n">
        <f aca="false">F278/G278*100</f>
        <v>1.55544887181949</v>
      </c>
      <c r="I278" s="5" t="n">
        <v>0.628418978</v>
      </c>
      <c r="J278" s="5" t="n">
        <v>1</v>
      </c>
      <c r="K278" s="5" t="n">
        <f aca="false">E278/H278</f>
        <v>0.945442992011619</v>
      </c>
    </row>
    <row r="279" customFormat="false" ht="15.6" hidden="false" customHeight="false" outlineLevel="0" collapsed="false">
      <c r="A279" s="14" t="s">
        <v>197</v>
      </c>
      <c r="B279" s="5" t="s">
        <v>198</v>
      </c>
      <c r="C279" s="5" t="n">
        <v>1</v>
      </c>
      <c r="D279" s="5" t="n">
        <v>136</v>
      </c>
      <c r="E279" s="9" t="n">
        <f aca="false">C279/D279*100</f>
        <v>0.735294117647059</v>
      </c>
      <c r="F279" s="5" t="n">
        <v>81</v>
      </c>
      <c r="G279" s="5" t="n">
        <v>10415</v>
      </c>
      <c r="H279" s="9" t="n">
        <f aca="false">F279/G279*100</f>
        <v>0.777724435909746</v>
      </c>
      <c r="I279" s="5" t="n">
        <v>0.656582788</v>
      </c>
      <c r="J279" s="5" t="n">
        <v>1</v>
      </c>
      <c r="K279" s="5" t="n">
        <f aca="false">E279/H279</f>
        <v>0.945442992011619</v>
      </c>
    </row>
    <row r="280" customFormat="false" ht="15.6" hidden="false" customHeight="false" outlineLevel="0" collapsed="false">
      <c r="A280" s="14" t="s">
        <v>107</v>
      </c>
      <c r="B280" s="5" t="s">
        <v>108</v>
      </c>
      <c r="C280" s="5" t="n">
        <v>2</v>
      </c>
      <c r="D280" s="5" t="n">
        <v>136</v>
      </c>
      <c r="E280" s="9" t="n">
        <f aca="false">C280/D280*100</f>
        <v>1.47058823529412</v>
      </c>
      <c r="F280" s="5" t="n">
        <v>164</v>
      </c>
      <c r="G280" s="5" t="n">
        <v>10415</v>
      </c>
      <c r="H280" s="9" t="n">
        <f aca="false">F280/G280*100</f>
        <v>1.57465194431109</v>
      </c>
      <c r="I280" s="5" t="n">
        <v>0.635101206</v>
      </c>
      <c r="J280" s="5" t="n">
        <v>1</v>
      </c>
      <c r="K280" s="5" t="n">
        <f aca="false">E280/H280</f>
        <v>0.933913199426112</v>
      </c>
    </row>
    <row r="281" customFormat="false" ht="15.6" hidden="false" customHeight="false" outlineLevel="0" collapsed="false">
      <c r="A281" s="14" t="s">
        <v>43</v>
      </c>
      <c r="B281" s="5" t="s">
        <v>44</v>
      </c>
      <c r="C281" s="5" t="n">
        <v>1</v>
      </c>
      <c r="D281" s="5" t="n">
        <v>136</v>
      </c>
      <c r="E281" s="9" t="n">
        <f aca="false">C281/D281*100</f>
        <v>0.735294117647059</v>
      </c>
      <c r="F281" s="5" t="n">
        <v>84</v>
      </c>
      <c r="G281" s="5" t="n">
        <v>10415</v>
      </c>
      <c r="H281" s="9" t="n">
        <f aca="false">F281/G281*100</f>
        <v>0.806529044647144</v>
      </c>
      <c r="I281" s="5" t="n">
        <v>0.669964978</v>
      </c>
      <c r="J281" s="5" t="n">
        <v>1</v>
      </c>
      <c r="K281" s="5" t="n">
        <f aca="false">E281/H281</f>
        <v>0.911677170868347</v>
      </c>
    </row>
    <row r="282" customFormat="false" ht="15.6" hidden="false" customHeight="false" outlineLevel="0" collapsed="false">
      <c r="A282" s="14" t="s">
        <v>153</v>
      </c>
      <c r="B282" s="5" t="s">
        <v>154</v>
      </c>
      <c r="C282" s="5" t="n">
        <v>1</v>
      </c>
      <c r="D282" s="5" t="n">
        <v>136</v>
      </c>
      <c r="E282" s="9" t="n">
        <f aca="false">C282/D282*100</f>
        <v>0.735294117647059</v>
      </c>
      <c r="F282" s="5" t="n">
        <v>85</v>
      </c>
      <c r="G282" s="5" t="n">
        <v>10415</v>
      </c>
      <c r="H282" s="9" t="n">
        <f aca="false">F282/G282*100</f>
        <v>0.816130580892943</v>
      </c>
      <c r="I282" s="5" t="n">
        <v>0.674309646</v>
      </c>
      <c r="J282" s="5" t="n">
        <v>1</v>
      </c>
      <c r="K282" s="5" t="n">
        <f aca="false">E282/H282</f>
        <v>0.900951557093426</v>
      </c>
    </row>
    <row r="283" customFormat="false" ht="15.6" hidden="false" customHeight="false" outlineLevel="0" collapsed="false">
      <c r="A283" s="14" t="s">
        <v>163</v>
      </c>
      <c r="B283" s="5" t="s">
        <v>164</v>
      </c>
      <c r="C283" s="5" t="n">
        <v>4</v>
      </c>
      <c r="D283" s="5" t="n">
        <v>136</v>
      </c>
      <c r="E283" s="9" t="n">
        <f aca="false">C283/D283*100</f>
        <v>2.94117647058824</v>
      </c>
      <c r="F283" s="5" t="n">
        <v>350</v>
      </c>
      <c r="G283" s="5" t="n">
        <v>10415</v>
      </c>
      <c r="H283" s="9" t="n">
        <f aca="false">F283/G283*100</f>
        <v>3.36053768602976</v>
      </c>
      <c r="I283" s="5" t="n">
        <v>0.675542184</v>
      </c>
      <c r="J283" s="5" t="n">
        <v>1</v>
      </c>
      <c r="K283" s="5" t="n">
        <f aca="false">E283/H283</f>
        <v>0.875210084033613</v>
      </c>
    </row>
    <row r="284" customFormat="false" ht="15.6" hidden="false" customHeight="false" outlineLevel="0" collapsed="false">
      <c r="A284" s="14" t="s">
        <v>161</v>
      </c>
      <c r="B284" s="5" t="s">
        <v>162</v>
      </c>
      <c r="C284" s="5" t="n">
        <v>1</v>
      </c>
      <c r="D284" s="5" t="n">
        <v>136</v>
      </c>
      <c r="E284" s="9" t="n">
        <f aca="false">C284/D284*100</f>
        <v>0.735294117647059</v>
      </c>
      <c r="F284" s="5" t="n">
        <v>90</v>
      </c>
      <c r="G284" s="5" t="n">
        <v>10415</v>
      </c>
      <c r="H284" s="9" t="n">
        <f aca="false">F284/G284*100</f>
        <v>0.864138262121939</v>
      </c>
      <c r="I284" s="5" t="n">
        <v>0.695195886</v>
      </c>
      <c r="J284" s="5" t="n">
        <v>1</v>
      </c>
      <c r="K284" s="5" t="n">
        <f aca="false">E284/H284</f>
        <v>0.850898692810458</v>
      </c>
    </row>
    <row r="285" customFormat="false" ht="15.6" hidden="false" customHeight="false" outlineLevel="0" collapsed="false">
      <c r="A285" s="14" t="s">
        <v>105</v>
      </c>
      <c r="B285" s="5" t="s">
        <v>106</v>
      </c>
      <c r="C285" s="5" t="n">
        <v>2</v>
      </c>
      <c r="D285" s="5" t="n">
        <v>136</v>
      </c>
      <c r="E285" s="9" t="n">
        <f aca="false">C285/D285*100</f>
        <v>1.47058823529412</v>
      </c>
      <c r="F285" s="5" t="n">
        <v>200</v>
      </c>
      <c r="G285" s="5" t="n">
        <v>10415</v>
      </c>
      <c r="H285" s="9" t="n">
        <f aca="false">F285/G285*100</f>
        <v>1.92030724915987</v>
      </c>
      <c r="I285" s="5" t="n">
        <v>0.739857423</v>
      </c>
      <c r="J285" s="5" t="n">
        <v>1</v>
      </c>
      <c r="K285" s="5" t="n">
        <f aca="false">E285/H285</f>
        <v>0.765808823529412</v>
      </c>
    </row>
    <row r="286" customFormat="false" ht="15.6" hidden="false" customHeight="false" outlineLevel="0" collapsed="false">
      <c r="A286" s="14" t="s">
        <v>135</v>
      </c>
      <c r="B286" s="5" t="s">
        <v>136</v>
      </c>
      <c r="C286" s="5" t="n">
        <v>4</v>
      </c>
      <c r="D286" s="5" t="n">
        <v>136</v>
      </c>
      <c r="E286" s="9" t="n">
        <f aca="false">C286/D286*100</f>
        <v>2.94117647058824</v>
      </c>
      <c r="F286" s="5" t="n">
        <v>408</v>
      </c>
      <c r="G286" s="5" t="n">
        <v>10415</v>
      </c>
      <c r="H286" s="9" t="n">
        <f aca="false">F286/G286*100</f>
        <v>3.91742678828613</v>
      </c>
      <c r="I286" s="5" t="n">
        <v>0.785526951</v>
      </c>
      <c r="J286" s="5" t="n">
        <v>1</v>
      </c>
      <c r="K286" s="5" t="n">
        <f aca="false">E286/H286</f>
        <v>0.750792964244521</v>
      </c>
    </row>
    <row r="287" customFormat="false" ht="15.6" hidden="false" customHeight="false" outlineLevel="0" collapsed="false">
      <c r="A287" s="14" t="s">
        <v>119</v>
      </c>
      <c r="B287" s="5" t="s">
        <v>120</v>
      </c>
      <c r="C287" s="5" t="n">
        <v>2</v>
      </c>
      <c r="D287" s="5" t="n">
        <v>136</v>
      </c>
      <c r="E287" s="9" t="n">
        <f aca="false">C287/D287*100</f>
        <v>1.47058823529412</v>
      </c>
      <c r="F287" s="5" t="n">
        <v>206</v>
      </c>
      <c r="G287" s="5" t="n">
        <v>10415</v>
      </c>
      <c r="H287" s="9" t="n">
        <f aca="false">F287/G287*100</f>
        <v>1.97791646663466</v>
      </c>
      <c r="I287" s="5" t="n">
        <v>0.754602051</v>
      </c>
      <c r="J287" s="5" t="n">
        <v>1</v>
      </c>
      <c r="K287" s="5" t="n">
        <f aca="false">E287/H287</f>
        <v>0.743503712164477</v>
      </c>
    </row>
    <row r="288" customFormat="false" ht="15.6" hidden="false" customHeight="false" outlineLevel="0" collapsed="false">
      <c r="A288" s="14" t="s">
        <v>129</v>
      </c>
      <c r="B288" s="5" t="s">
        <v>130</v>
      </c>
      <c r="C288" s="5" t="n">
        <v>6</v>
      </c>
      <c r="D288" s="5" t="n">
        <v>136</v>
      </c>
      <c r="E288" s="9" t="n">
        <f aca="false">C288/D288*100</f>
        <v>4.41176470588235</v>
      </c>
      <c r="F288" s="5" t="n">
        <v>641</v>
      </c>
      <c r="G288" s="5" t="n">
        <v>10415</v>
      </c>
      <c r="H288" s="9" t="n">
        <f aca="false">F288/G288*100</f>
        <v>6.15458473355737</v>
      </c>
      <c r="I288" s="5" t="n">
        <v>0.850504467</v>
      </c>
      <c r="J288" s="5" t="n">
        <v>1</v>
      </c>
      <c r="K288" s="5" t="n">
        <f aca="false">E288/H288</f>
        <v>0.716825731852804</v>
      </c>
    </row>
    <row r="289" customFormat="false" ht="15.6" hidden="false" customHeight="false" outlineLevel="0" collapsed="false">
      <c r="A289" s="14" t="s">
        <v>177</v>
      </c>
      <c r="B289" s="5" t="s">
        <v>178</v>
      </c>
      <c r="C289" s="5" t="n">
        <v>1</v>
      </c>
      <c r="D289" s="5" t="n">
        <v>136</v>
      </c>
      <c r="E289" s="9" t="n">
        <f aca="false">C289/D289*100</f>
        <v>0.735294117647059</v>
      </c>
      <c r="F289" s="5" t="n">
        <v>111</v>
      </c>
      <c r="G289" s="5" t="n">
        <v>10415</v>
      </c>
      <c r="H289" s="9" t="n">
        <f aca="false">F289/G289*100</f>
        <v>1.06577052328373</v>
      </c>
      <c r="I289" s="5" t="n">
        <v>0.769338928</v>
      </c>
      <c r="J289" s="5" t="n">
        <v>1</v>
      </c>
      <c r="K289" s="5" t="n">
        <f aca="false">E289/H289</f>
        <v>0.689917859035506</v>
      </c>
    </row>
    <row r="290" customFormat="false" ht="15.6" hidden="false" customHeight="false" outlineLevel="0" collapsed="false">
      <c r="A290" s="14" t="s">
        <v>185</v>
      </c>
      <c r="B290" s="5" t="s">
        <v>186</v>
      </c>
      <c r="C290" s="5" t="n">
        <v>2</v>
      </c>
      <c r="D290" s="5" t="n">
        <v>136</v>
      </c>
      <c r="E290" s="9" t="n">
        <f aca="false">C290/D290*100</f>
        <v>1.47058823529412</v>
      </c>
      <c r="F290" s="5" t="n">
        <v>230</v>
      </c>
      <c r="G290" s="5" t="n">
        <v>10415</v>
      </c>
      <c r="H290" s="9" t="n">
        <f aca="false">F290/G290*100</f>
        <v>2.20835333653385</v>
      </c>
      <c r="I290" s="5" t="n">
        <v>0.806617308</v>
      </c>
      <c r="J290" s="5" t="n">
        <v>1</v>
      </c>
      <c r="K290" s="5" t="n">
        <f aca="false">E290/H290</f>
        <v>0.665920716112532</v>
      </c>
    </row>
    <row r="291" customFormat="false" ht="15.6" hidden="false" customHeight="false" outlineLevel="0" collapsed="false">
      <c r="A291" s="14" t="s">
        <v>97</v>
      </c>
      <c r="B291" s="5" t="s">
        <v>98</v>
      </c>
      <c r="C291" s="5" t="n">
        <v>1</v>
      </c>
      <c r="D291" s="5" t="n">
        <v>136</v>
      </c>
      <c r="E291" s="9" t="n">
        <f aca="false">C291/D291*100</f>
        <v>0.735294117647059</v>
      </c>
      <c r="F291" s="5" t="n">
        <v>119</v>
      </c>
      <c r="G291" s="5" t="n">
        <v>10415</v>
      </c>
      <c r="H291" s="9" t="n">
        <f aca="false">F291/G291*100</f>
        <v>1.14258281325012</v>
      </c>
      <c r="I291" s="5" t="n">
        <v>0.792606084</v>
      </c>
      <c r="J291" s="5" t="n">
        <v>1</v>
      </c>
      <c r="K291" s="5" t="n">
        <f aca="false">E291/H291</f>
        <v>0.643536826495304</v>
      </c>
    </row>
    <row r="292" customFormat="false" ht="15.6" hidden="false" customHeight="false" outlineLevel="0" collapsed="false">
      <c r="A292" s="14" t="s">
        <v>83</v>
      </c>
      <c r="B292" s="5" t="s">
        <v>84</v>
      </c>
      <c r="C292" s="5" t="n">
        <v>1</v>
      </c>
      <c r="D292" s="5" t="n">
        <v>136</v>
      </c>
      <c r="E292" s="9" t="n">
        <f aca="false">C292/D292*100</f>
        <v>0.735294117647059</v>
      </c>
      <c r="F292" s="5" t="n">
        <v>131</v>
      </c>
      <c r="G292" s="5" t="n">
        <v>10415</v>
      </c>
      <c r="H292" s="9" t="n">
        <f aca="false">F292/G292*100</f>
        <v>1.25780124819971</v>
      </c>
      <c r="I292" s="5" t="n">
        <v>0.823208733</v>
      </c>
      <c r="J292" s="5" t="n">
        <v>1</v>
      </c>
      <c r="K292" s="5" t="n">
        <f aca="false">E292/H292</f>
        <v>0.584586888190391</v>
      </c>
    </row>
    <row r="293" customFormat="false" ht="15.6" hidden="false" customHeight="false" outlineLevel="0" collapsed="false">
      <c r="A293" s="14" t="s">
        <v>225</v>
      </c>
      <c r="B293" s="5" t="s">
        <v>226</v>
      </c>
      <c r="C293" s="5" t="n">
        <v>1</v>
      </c>
      <c r="D293" s="5" t="n">
        <v>136</v>
      </c>
      <c r="E293" s="9" t="n">
        <f aca="false">C293/D293*100</f>
        <v>0.735294117647059</v>
      </c>
      <c r="F293" s="5" t="n">
        <v>132</v>
      </c>
      <c r="G293" s="5" t="n">
        <v>10415</v>
      </c>
      <c r="H293" s="9" t="n">
        <f aca="false">F293/G293*100</f>
        <v>1.26740278444551</v>
      </c>
      <c r="I293" s="5" t="n">
        <v>0.825546696</v>
      </c>
      <c r="J293" s="5" t="n">
        <v>1</v>
      </c>
      <c r="K293" s="5" t="n">
        <f aca="false">E293/H293</f>
        <v>0.580158199643494</v>
      </c>
    </row>
    <row r="294" customFormat="false" ht="15.6" hidden="false" customHeight="false" outlineLevel="0" collapsed="false">
      <c r="A294" s="14" t="s">
        <v>81</v>
      </c>
      <c r="B294" s="5" t="s">
        <v>82</v>
      </c>
      <c r="C294" s="5" t="n">
        <v>5</v>
      </c>
      <c r="D294" s="5" t="n">
        <v>136</v>
      </c>
      <c r="E294" s="9" t="n">
        <f aca="false">C294/D294*100</f>
        <v>3.67647058823529</v>
      </c>
      <c r="F294" s="5" t="n">
        <v>670</v>
      </c>
      <c r="G294" s="5" t="n">
        <v>10415</v>
      </c>
      <c r="H294" s="9" t="n">
        <f aca="false">F294/G294*100</f>
        <v>6.43302928468555</v>
      </c>
      <c r="I294" s="5" t="n">
        <v>0.943023151</v>
      </c>
      <c r="J294" s="5" t="n">
        <v>1</v>
      </c>
      <c r="K294" s="5" t="n">
        <f aca="false">E294/H294</f>
        <v>0.571499122036875</v>
      </c>
    </row>
    <row r="295" customFormat="false" ht="15.6" hidden="false" customHeight="false" outlineLevel="0" collapsed="false">
      <c r="A295" s="14" t="s">
        <v>137</v>
      </c>
      <c r="B295" s="5" t="s">
        <v>138</v>
      </c>
      <c r="C295" s="5" t="n">
        <v>1</v>
      </c>
      <c r="D295" s="5" t="n">
        <v>136</v>
      </c>
      <c r="E295" s="9" t="n">
        <f aca="false">C295/D295*100</f>
        <v>0.735294117647059</v>
      </c>
      <c r="F295" s="5" t="n">
        <v>137</v>
      </c>
      <c r="G295" s="5" t="n">
        <v>10415</v>
      </c>
      <c r="H295" s="9" t="n">
        <f aca="false">F295/G295*100</f>
        <v>1.31541046567451</v>
      </c>
      <c r="I295" s="5" t="n">
        <v>0.836784027</v>
      </c>
      <c r="J295" s="5" t="n">
        <v>1</v>
      </c>
      <c r="K295" s="5" t="n">
        <f aca="false">E295/H295</f>
        <v>0.558984542722198</v>
      </c>
    </row>
    <row r="296" customFormat="false" ht="15.6" hidden="false" customHeight="false" outlineLevel="0" collapsed="false">
      <c r="A296" s="14" t="s">
        <v>65</v>
      </c>
      <c r="B296" s="5" t="s">
        <v>66</v>
      </c>
      <c r="C296" s="5" t="n">
        <v>1</v>
      </c>
      <c r="D296" s="5" t="n">
        <v>136</v>
      </c>
      <c r="E296" s="9" t="n">
        <f aca="false">C296/D296*100</f>
        <v>0.735294117647059</v>
      </c>
      <c r="F296" s="5" t="n">
        <v>141</v>
      </c>
      <c r="G296" s="5" t="n">
        <v>10415</v>
      </c>
      <c r="H296" s="9" t="n">
        <f aca="false">F296/G296*100</f>
        <v>1.35381661065771</v>
      </c>
      <c r="I296" s="5" t="n">
        <v>0.845254072</v>
      </c>
      <c r="J296" s="5" t="n">
        <v>1</v>
      </c>
      <c r="K296" s="5" t="n">
        <f aca="false">E296/H296</f>
        <v>0.543126825198164</v>
      </c>
    </row>
    <row r="297" customFormat="false" ht="15.6" hidden="false" customHeight="false" outlineLevel="0" collapsed="false">
      <c r="A297" s="14" t="s">
        <v>199</v>
      </c>
      <c r="B297" s="5" t="s">
        <v>200</v>
      </c>
      <c r="C297" s="5" t="n">
        <v>1</v>
      </c>
      <c r="D297" s="5" t="n">
        <v>136</v>
      </c>
      <c r="E297" s="9" t="n">
        <f aca="false">C297/D297*100</f>
        <v>0.735294117647059</v>
      </c>
      <c r="F297" s="5" t="n">
        <v>146</v>
      </c>
      <c r="G297" s="5" t="n">
        <v>10415</v>
      </c>
      <c r="H297" s="9" t="n">
        <f aca="false">F297/G297*100</f>
        <v>1.4018242918867</v>
      </c>
      <c r="I297" s="5" t="n">
        <v>0.855230463</v>
      </c>
      <c r="J297" s="5" t="n">
        <v>1</v>
      </c>
      <c r="K297" s="5" t="n">
        <f aca="false">E297/H297</f>
        <v>0.524526591458501</v>
      </c>
    </row>
    <row r="298" customFormat="false" ht="15.6" hidden="false" customHeight="false" outlineLevel="0" collapsed="false">
      <c r="A298" s="14" t="s">
        <v>49</v>
      </c>
      <c r="B298" s="5" t="s">
        <v>50</v>
      </c>
      <c r="C298" s="5" t="n">
        <v>1</v>
      </c>
      <c r="D298" s="5" t="n">
        <v>136</v>
      </c>
      <c r="E298" s="9" t="n">
        <f aca="false">C298/D298*100</f>
        <v>0.735294117647059</v>
      </c>
      <c r="F298" s="5" t="n">
        <v>172</v>
      </c>
      <c r="G298" s="5" t="n">
        <v>10415</v>
      </c>
      <c r="H298" s="9" t="n">
        <f aca="false">F298/G298*100</f>
        <v>1.65146423427748</v>
      </c>
      <c r="I298" s="5" t="n">
        <v>0.897682597</v>
      </c>
      <c r="J298" s="5" t="n">
        <v>1</v>
      </c>
      <c r="K298" s="5" t="n">
        <f aca="false">E298/H298</f>
        <v>0.445237688098495</v>
      </c>
    </row>
    <row r="299" customFormat="false" ht="15.6" hidden="false" customHeight="false" outlineLevel="0" collapsed="false">
      <c r="A299" s="14" t="s">
        <v>159</v>
      </c>
      <c r="B299" s="5" t="s">
        <v>160</v>
      </c>
      <c r="C299" s="5" t="n">
        <v>1</v>
      </c>
      <c r="D299" s="5" t="n">
        <v>136</v>
      </c>
      <c r="E299" s="9" t="n">
        <f aca="false">C299/D299*100</f>
        <v>0.735294117647059</v>
      </c>
      <c r="F299" s="5" t="n">
        <v>188</v>
      </c>
      <c r="G299" s="5" t="n">
        <v>10415</v>
      </c>
      <c r="H299" s="9" t="n">
        <f aca="false">F299/G299*100</f>
        <v>1.80508881421027</v>
      </c>
      <c r="I299" s="5" t="n">
        <v>0.917395736</v>
      </c>
      <c r="J299" s="5" t="n">
        <v>1</v>
      </c>
      <c r="K299" s="5" t="n">
        <f aca="false">E299/H299</f>
        <v>0.407345118898623</v>
      </c>
    </row>
    <row r="300" customFormat="false" ht="15.6" hidden="false" customHeight="false" outlineLevel="0" collapsed="false">
      <c r="A300" s="14" t="s">
        <v>51</v>
      </c>
      <c r="B300" s="5" t="s">
        <v>52</v>
      </c>
      <c r="C300" s="5" t="n">
        <v>1</v>
      </c>
      <c r="D300" s="5" t="n">
        <v>136</v>
      </c>
      <c r="E300" s="9" t="n">
        <f aca="false">C300/D300*100</f>
        <v>0.735294117647059</v>
      </c>
      <c r="F300" s="5" t="n">
        <v>212</v>
      </c>
      <c r="G300" s="5" t="n">
        <v>10415</v>
      </c>
      <c r="H300" s="9" t="n">
        <f aca="false">F300/G300*100</f>
        <v>2.03552568410946</v>
      </c>
      <c r="I300" s="5" t="n">
        <v>0.940116515</v>
      </c>
      <c r="J300" s="5" t="n">
        <v>1</v>
      </c>
      <c r="K300" s="5" t="n">
        <f aca="false">E300/H300</f>
        <v>0.361230577136515</v>
      </c>
    </row>
    <row r="301" customFormat="false" ht="15.6" hidden="false" customHeight="false" outlineLevel="0" collapsed="false">
      <c r="A301" s="14" t="s">
        <v>193</v>
      </c>
      <c r="B301" s="5" t="s">
        <v>194</v>
      </c>
      <c r="C301" s="5" t="n">
        <v>1</v>
      </c>
      <c r="D301" s="5" t="n">
        <v>136</v>
      </c>
      <c r="E301" s="9" t="n">
        <f aca="false">C301/D301*100</f>
        <v>0.735294117647059</v>
      </c>
      <c r="F301" s="5" t="n">
        <v>221</v>
      </c>
      <c r="G301" s="5" t="n">
        <v>10415</v>
      </c>
      <c r="H301" s="9" t="n">
        <f aca="false">F301/G301*100</f>
        <v>2.12193951032165</v>
      </c>
      <c r="I301" s="5" t="n">
        <v>0.9469316</v>
      </c>
      <c r="J301" s="5" t="n">
        <v>1</v>
      </c>
      <c r="K301" s="5" t="n">
        <f aca="false">E301/H301</f>
        <v>0.346519829651318</v>
      </c>
    </row>
    <row r="302" customFormat="false" ht="15.6" hidden="false" customHeight="false" outlineLevel="0" collapsed="false">
      <c r="A302" s="14" t="s">
        <v>93</v>
      </c>
      <c r="B302" s="5" t="s">
        <v>94</v>
      </c>
      <c r="C302" s="5" t="n">
        <v>1</v>
      </c>
      <c r="D302" s="5" t="n">
        <v>136</v>
      </c>
      <c r="E302" s="9" t="n">
        <f aca="false">C302/D302*100</f>
        <v>0.735294117647059</v>
      </c>
      <c r="F302" s="5" t="n">
        <v>247</v>
      </c>
      <c r="G302" s="5" t="n">
        <v>10415</v>
      </c>
      <c r="H302" s="9" t="n">
        <f aca="false">F302/G302*100</f>
        <v>2.37157945271243</v>
      </c>
      <c r="I302" s="5" t="n">
        <v>0.962589759</v>
      </c>
      <c r="J302" s="5" t="n">
        <v>1</v>
      </c>
      <c r="K302" s="5" t="n">
        <f aca="false">E302/H302</f>
        <v>0.310044058109074</v>
      </c>
    </row>
    <row r="303" customFormat="false" ht="15.6" hidden="false" customHeight="false" outlineLevel="0" collapsed="false">
      <c r="A303" s="14" t="s">
        <v>179</v>
      </c>
      <c r="B303" s="5" t="s">
        <v>180</v>
      </c>
      <c r="C303" s="5" t="n">
        <v>1</v>
      </c>
      <c r="D303" s="5" t="n">
        <v>136</v>
      </c>
      <c r="E303" s="9" t="n">
        <f aca="false">C303/D303*100</f>
        <v>0.735294117647059</v>
      </c>
      <c r="F303" s="5" t="n">
        <v>280</v>
      </c>
      <c r="G303" s="5" t="n">
        <v>10415</v>
      </c>
      <c r="H303" s="9" t="n">
        <f aca="false">F303/G303*100</f>
        <v>2.68843014882381</v>
      </c>
      <c r="I303" s="5" t="n">
        <v>0.976028254</v>
      </c>
      <c r="J303" s="5" t="n">
        <v>1</v>
      </c>
      <c r="K303" s="5" t="n">
        <f aca="false">E303/H303</f>
        <v>0.273503151260504</v>
      </c>
    </row>
    <row r="304" customFormat="false" ht="15.6" hidden="false" customHeight="false" outlineLevel="0" collapsed="false">
      <c r="A304" s="14" t="s">
        <v>55</v>
      </c>
      <c r="B304" s="5" t="s">
        <v>56</v>
      </c>
      <c r="C304" s="5" t="n">
        <v>1</v>
      </c>
      <c r="D304" s="5" t="n">
        <v>136</v>
      </c>
      <c r="E304" s="9" t="n">
        <f aca="false">C304/D304*100</f>
        <v>0.735294117647059</v>
      </c>
      <c r="F304" s="5" t="n">
        <v>294</v>
      </c>
      <c r="G304" s="5" t="n">
        <v>10415</v>
      </c>
      <c r="H304" s="9" t="n">
        <f aca="false">F304/G304*100</f>
        <v>2.822851656265</v>
      </c>
      <c r="I304" s="5" t="n">
        <v>0.98016163</v>
      </c>
      <c r="J304" s="5" t="n">
        <v>1</v>
      </c>
      <c r="K304" s="5" t="n">
        <f aca="false">E304/H304</f>
        <v>0.260479191676671</v>
      </c>
    </row>
    <row r="305" customFormat="false" ht="15.6" hidden="false" customHeight="false" outlineLevel="0" collapsed="false">
      <c r="A305" s="14" t="s">
        <v>143</v>
      </c>
      <c r="B305" s="5" t="s">
        <v>144</v>
      </c>
      <c r="C305" s="5" t="n">
        <v>1</v>
      </c>
      <c r="D305" s="5" t="n">
        <v>136</v>
      </c>
      <c r="E305" s="9" t="n">
        <f aca="false">C305/D305*100</f>
        <v>0.735294117647059</v>
      </c>
      <c r="F305" s="5" t="n">
        <v>294</v>
      </c>
      <c r="G305" s="5" t="n">
        <v>10415</v>
      </c>
      <c r="H305" s="9" t="n">
        <f aca="false">F305/G305*100</f>
        <v>2.822851656265</v>
      </c>
      <c r="I305" s="5" t="n">
        <v>0.98016163</v>
      </c>
      <c r="J305" s="5" t="n">
        <v>1</v>
      </c>
      <c r="K305" s="5" t="n">
        <f aca="false">E305/H305</f>
        <v>0.260479191676671</v>
      </c>
    </row>
    <row r="306" customFormat="false" ht="15.6" hidden="false" customHeight="false" outlineLevel="0" collapsed="false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</row>
    <row r="307" customFormat="false" ht="15.6" hidden="false" customHeight="false" outlineLevel="0" collapsed="false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</row>
    <row r="308" customFormat="false" ht="15.6" hidden="false" customHeight="false" outlineLevel="0" collapsed="false">
      <c r="A308" s="2"/>
      <c r="B308" s="14"/>
      <c r="C308" s="2"/>
      <c r="D308" s="2"/>
      <c r="E308" s="14"/>
      <c r="F308" s="2"/>
      <c r="G308" s="14"/>
      <c r="H308" s="2"/>
      <c r="I308" s="2"/>
      <c r="J308" s="2"/>
      <c r="K308" s="2"/>
    </row>
    <row r="309" customFormat="false" ht="15.6" hidden="false" customHeight="false" outlineLevel="0" collapsed="false">
      <c r="A309" s="2"/>
      <c r="B309" s="14"/>
      <c r="C309" s="2"/>
      <c r="D309" s="2"/>
      <c r="E309" s="14"/>
      <c r="F309" s="2"/>
      <c r="G309" s="14"/>
      <c r="H309" s="2"/>
      <c r="I309" s="14"/>
      <c r="J309" s="14"/>
      <c r="K309" s="2"/>
    </row>
    <row r="310" customFormat="false" ht="15.6" hidden="false" customHeight="false" outlineLevel="0" collapsed="false">
      <c r="A310" s="2"/>
      <c r="B310" s="14"/>
      <c r="C310" s="2"/>
      <c r="D310" s="2"/>
      <c r="E310" s="14"/>
      <c r="F310" s="2"/>
      <c r="G310" s="14"/>
      <c r="H310" s="2"/>
      <c r="I310" s="14"/>
      <c r="J310" s="14"/>
      <c r="K310" s="2"/>
    </row>
    <row r="311" customFormat="false" ht="15.6" hidden="false" customHeight="false" outlineLevel="0" collapsed="false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3T10:36:47Z</dcterms:created>
  <dc:creator>lenovo</dc:creator>
  <dc:description/>
  <dc:language>en-US</dc:language>
  <cp:lastModifiedBy>lulilan</cp:lastModifiedBy>
  <dcterms:modified xsi:type="dcterms:W3CDTF">2020-11-12T06:38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64</vt:lpwstr>
  </property>
</Properties>
</file>